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upplemental Table III" sheetId="5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51" uniqueCount="159">
  <si>
    <t>bark</t>
  </si>
  <si>
    <t>wood</t>
  </si>
  <si>
    <t>leaves</t>
  </si>
  <si>
    <t>Jan</t>
  </si>
  <si>
    <t>buds</t>
  </si>
  <si>
    <t>Mar</t>
  </si>
  <si>
    <t>Apr</t>
  </si>
  <si>
    <t>Jul</t>
  </si>
  <si>
    <t>Sep</t>
  </si>
  <si>
    <t>DGDG 32:0</t>
  </si>
  <si>
    <t>DGDG 34:0</t>
  </si>
  <si>
    <t>DGDG 34:1</t>
  </si>
  <si>
    <t>DGDG 34:2</t>
  </si>
  <si>
    <t>DGDG 34:3</t>
  </si>
  <si>
    <t>DGDG 36:1</t>
  </si>
  <si>
    <t>DGDG 36:2</t>
  </si>
  <si>
    <t>DGDG 36:3</t>
  </si>
  <si>
    <t>DGDG 36:4</t>
  </si>
  <si>
    <t>DGDG 36:5</t>
  </si>
  <si>
    <t>DGDG 36:6</t>
  </si>
  <si>
    <t>DGDG 38:4 (1)</t>
  </si>
  <si>
    <t>DGDG 38:5</t>
  </si>
  <si>
    <t>DGDG 38:6</t>
  </si>
  <si>
    <t>MGDG 36:3 (2)</t>
  </si>
  <si>
    <t>MGDG 36:4 (2)</t>
  </si>
  <si>
    <t>MGDG 36:5</t>
  </si>
  <si>
    <t>MGDG 36:6</t>
  </si>
  <si>
    <t>MGDG 38:4</t>
  </si>
  <si>
    <t>MGDG 38:5</t>
  </si>
  <si>
    <t>MGDG 38:6</t>
  </si>
  <si>
    <t>PC 32:0</t>
  </si>
  <si>
    <t>PC 32:1 (1)</t>
  </si>
  <si>
    <t>PC 32:2</t>
  </si>
  <si>
    <t>PC 32:3 (1)</t>
  </si>
  <si>
    <t>PC 32:3 (2)</t>
  </si>
  <si>
    <t>PC 34:1</t>
  </si>
  <si>
    <t>PC 34:2</t>
  </si>
  <si>
    <t>PC 34:3</t>
  </si>
  <si>
    <t>PC 34:4 (1)</t>
  </si>
  <si>
    <t>PC 34:4 (2)</t>
  </si>
  <si>
    <t>PC 36:1</t>
  </si>
  <si>
    <t>PC 36:2</t>
  </si>
  <si>
    <t>PC 36:3</t>
  </si>
  <si>
    <t>PC 36:4</t>
  </si>
  <si>
    <t>PC 36:5</t>
  </si>
  <si>
    <t>PC 36:6</t>
  </si>
  <si>
    <t>PC 38:2 (2)</t>
  </si>
  <si>
    <t>PC 38:3 (1)</t>
  </si>
  <si>
    <t>PC 38:3 (2)</t>
  </si>
  <si>
    <t>PC 38:4 (1)</t>
  </si>
  <si>
    <t>PC 38:5 (1)</t>
  </si>
  <si>
    <t>PC 38:5 (2)</t>
  </si>
  <si>
    <t>PC 38:6</t>
  </si>
  <si>
    <t>PE 34:1</t>
  </si>
  <si>
    <t>PE 34:2</t>
  </si>
  <si>
    <t>PE 34:3</t>
  </si>
  <si>
    <t>PE 36:2</t>
  </si>
  <si>
    <t>PE 36:3 (1)</t>
  </si>
  <si>
    <t>PE 36:3 (2)</t>
  </si>
  <si>
    <t>PE 36:4</t>
  </si>
  <si>
    <t>PE 36:5</t>
  </si>
  <si>
    <t>PE 36:6</t>
  </si>
  <si>
    <t>TAG 48:0</t>
  </si>
  <si>
    <t>TAG 48:1</t>
  </si>
  <si>
    <t>TAG 50:0</t>
  </si>
  <si>
    <t>TAG 50:1</t>
  </si>
  <si>
    <t>TAG 50:2 (2)</t>
  </si>
  <si>
    <t>TAG 50:3 (1)</t>
  </si>
  <si>
    <t xml:space="preserve">TAG 50:4 </t>
  </si>
  <si>
    <t>TAG 52:0</t>
  </si>
  <si>
    <t>TAG 52:1</t>
  </si>
  <si>
    <t>TAG 52:2</t>
  </si>
  <si>
    <t>TAG 52:3 (1)</t>
  </si>
  <si>
    <t>TAG 52:4</t>
  </si>
  <si>
    <t>TAG 52:5</t>
  </si>
  <si>
    <t>TAG 52:6</t>
  </si>
  <si>
    <t>TAG 52:7</t>
  </si>
  <si>
    <t>TAG 54:0</t>
  </si>
  <si>
    <t>TAG 54:1</t>
  </si>
  <si>
    <t>TAG 54:2</t>
  </si>
  <si>
    <t>TAG 54:3</t>
  </si>
  <si>
    <t>TAG 54:4</t>
  </si>
  <si>
    <t>TAG 54:5</t>
  </si>
  <si>
    <t>TAG 54:6</t>
  </si>
  <si>
    <t>TAG 54:7</t>
  </si>
  <si>
    <t>TAG 54:8</t>
  </si>
  <si>
    <t>TAG 54:9</t>
  </si>
  <si>
    <t>TAG 56:0</t>
  </si>
  <si>
    <t>TAG 56:1</t>
  </si>
  <si>
    <t>TAG 56:2 (1)</t>
  </si>
  <si>
    <t>TAG 56:3</t>
  </si>
  <si>
    <t>TAG 56:4</t>
  </si>
  <si>
    <t>TAG 56:5</t>
  </si>
  <si>
    <t>TAG 56:6</t>
  </si>
  <si>
    <t>TAG 56:7</t>
  </si>
  <si>
    <t>TAG 56:8</t>
  </si>
  <si>
    <t>TAG 56:9</t>
  </si>
  <si>
    <t>TAG 58:1</t>
  </si>
  <si>
    <t>TAG 58:2 (1)</t>
  </si>
  <si>
    <t>TAG 58:3</t>
  </si>
  <si>
    <t>TAG 58:4</t>
  </si>
  <si>
    <t>TAG 58:5</t>
  </si>
  <si>
    <t>TAG 58:6</t>
  </si>
  <si>
    <t>TAG 58:7</t>
  </si>
  <si>
    <t>TAG 60:2</t>
  </si>
  <si>
    <t>TAG 60:3</t>
  </si>
  <si>
    <t>TAG 60:4</t>
  </si>
  <si>
    <t>TAG 60:5</t>
  </si>
  <si>
    <t>TAG 60:6</t>
  </si>
  <si>
    <t xml:space="preserve">SQDG 32:0 </t>
  </si>
  <si>
    <t>SQDG 32:3 (1)</t>
  </si>
  <si>
    <t>SQDG 34:0</t>
  </si>
  <si>
    <t xml:space="preserve">SQDG 34:1 </t>
  </si>
  <si>
    <t>SQDG 34:2</t>
  </si>
  <si>
    <t>SQDG 34:3</t>
  </si>
  <si>
    <t>PG 32:0</t>
  </si>
  <si>
    <t>PG 32:1</t>
  </si>
  <si>
    <t>PG 34:0</t>
  </si>
  <si>
    <t>PG 34:1</t>
  </si>
  <si>
    <t>PG 34:2 (1)</t>
  </si>
  <si>
    <t>PG 34:2 (2)</t>
  </si>
  <si>
    <t>PG 34:3 (1)</t>
  </si>
  <si>
    <t>PG 34:3 (2)</t>
  </si>
  <si>
    <t xml:space="preserve">PG 34:4 </t>
  </si>
  <si>
    <t>PS 36:1</t>
  </si>
  <si>
    <t>PS 36:2</t>
  </si>
  <si>
    <t>PS 38:0</t>
  </si>
  <si>
    <t>PS 38:1</t>
  </si>
  <si>
    <t>PS 38:2</t>
  </si>
  <si>
    <t>PS 40:0</t>
  </si>
  <si>
    <t>PS 40:1</t>
  </si>
  <si>
    <t>PS 40:2</t>
  </si>
  <si>
    <t xml:space="preserve">PS 40:3 </t>
  </si>
  <si>
    <t>PS 40:4</t>
  </si>
  <si>
    <t>PS 40:5</t>
  </si>
  <si>
    <t>PI 34:2</t>
  </si>
  <si>
    <t>PI 34:3</t>
  </si>
  <si>
    <t>PI 36:5</t>
  </si>
  <si>
    <t>PI 36:6</t>
  </si>
  <si>
    <t xml:space="preserve">Color code, "-5--0--5" </t>
  </si>
  <si>
    <t>Color code, "-3--0--3"</t>
  </si>
  <si>
    <t>Color code, "-2--0--2"</t>
  </si>
  <si>
    <t>ND</t>
  </si>
  <si>
    <t>Supplemental Table III</t>
  </si>
  <si>
    <t>Compound_Class</t>
  </si>
  <si>
    <t>Compound_Name</t>
  </si>
  <si>
    <t>Triacylglyceride</t>
  </si>
  <si>
    <t>Digalactosyl-Diacylglycerol</t>
  </si>
  <si>
    <t>Monogalactosyldiacylglycerol</t>
  </si>
  <si>
    <t>Sulfoquinovosyldiacylglycerol</t>
  </si>
  <si>
    <t>Phosphatidylglycerol</t>
  </si>
  <si>
    <t>Phosphatidylethanolamine</t>
  </si>
  <si>
    <t>Phosphatidylcholine</t>
  </si>
  <si>
    <t>Phosphatidylserine</t>
  </si>
  <si>
    <t>Phosphatidylinositol</t>
  </si>
  <si>
    <t>Normalization_each lipid class (e.g. Cell "X7"= LOG(D7/AVERAGE(D7:T53),2))</t>
  </si>
  <si>
    <t>Normalization_all tissues_each metabolite (e.g. Cell "AQ7"=LOG(D7/AVERAGE(D7:T7),2))</t>
  </si>
  <si>
    <t>Average (from Supplemental Table II)</t>
  </si>
  <si>
    <t>Normalization_each tissues_each metabolite (e.g. Cell "BJ7"=LOG(D7/AVERAGE(D7:H7),2)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CB966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2" borderId="0" xfId="0" applyFont="1" applyFill="1"/>
    <xf numFmtId="0" fontId="1" fillId="0" borderId="0" xfId="0" applyFont="1"/>
    <xf numFmtId="0" fontId="1" fillId="3" borderId="0" xfId="0" applyFont="1" applyFill="1"/>
    <xf numFmtId="0" fontId="1" fillId="5" borderId="0" xfId="0" applyFont="1" applyFill="1"/>
    <xf numFmtId="0" fontId="1" fillId="0" borderId="0" xfId="0" applyFont="1" applyBorder="1"/>
    <xf numFmtId="0" fontId="1" fillId="0" borderId="1" xfId="0" applyFont="1" applyBorder="1"/>
    <xf numFmtId="0" fontId="1" fillId="0" borderId="0" xfId="0" applyFont="1" applyFill="1" applyBorder="1" applyAlignment="1">
      <alignment horizontal="left"/>
    </xf>
    <xf numFmtId="164" fontId="1" fillId="0" borderId="0" xfId="0" applyNumberFormat="1" applyFont="1" applyBorder="1" applyAlignment="1">
      <alignment horizontal="right"/>
    </xf>
    <xf numFmtId="164" fontId="1" fillId="0" borderId="1" xfId="0" applyNumberFormat="1" applyFont="1" applyBorder="1" applyAlignment="1">
      <alignment horizontal="right"/>
    </xf>
    <xf numFmtId="0" fontId="1" fillId="0" borderId="0" xfId="0" applyFont="1" applyFill="1"/>
    <xf numFmtId="0" fontId="2" fillId="0" borderId="0" xfId="0" applyFont="1"/>
    <xf numFmtId="0" fontId="1" fillId="0" borderId="0" xfId="0" applyFont="1" applyBorder="1" applyAlignment="1">
      <alignment horizontal="center"/>
    </xf>
    <xf numFmtId="164" fontId="1" fillId="0" borderId="0" xfId="0" applyNumberFormat="1" applyFont="1"/>
    <xf numFmtId="0" fontId="0" fillId="0" borderId="0" xfId="0" applyFont="1" applyBorder="1"/>
    <xf numFmtId="0" fontId="0" fillId="0" borderId="0" xfId="0" applyFont="1"/>
    <xf numFmtId="0" fontId="0" fillId="0" borderId="1" xfId="0" applyFont="1" applyBorder="1"/>
    <xf numFmtId="0" fontId="3" fillId="0" borderId="1" xfId="0" applyFont="1" applyBorder="1"/>
    <xf numFmtId="0" fontId="3" fillId="0" borderId="1" xfId="0" applyFont="1" applyFill="1" applyBorder="1"/>
    <xf numFmtId="0" fontId="0" fillId="0" borderId="2" xfId="0" applyFont="1" applyBorder="1"/>
    <xf numFmtId="164" fontId="0" fillId="0" borderId="0" xfId="0" applyNumberFormat="1" applyFont="1" applyBorder="1"/>
    <xf numFmtId="164" fontId="0" fillId="0" borderId="1" xfId="0" applyNumberFormat="1" applyFont="1" applyBorder="1"/>
    <xf numFmtId="0" fontId="1" fillId="4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B9661"/>
      <color rgb="FFCC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Y136"/>
  <sheetViews>
    <sheetView tabSelected="1" zoomScale="55" zoomScaleNormal="55" workbookViewId="0">
      <selection activeCell="V34" sqref="V34"/>
    </sheetView>
  </sheetViews>
  <sheetFormatPr defaultRowHeight="15.75" x14ac:dyDescent="0.25"/>
  <cols>
    <col min="1" max="1" width="9.140625" style="2"/>
    <col min="2" max="2" width="28.85546875" style="14" customWidth="1"/>
    <col min="3" max="3" width="17.5703125" style="14" customWidth="1"/>
    <col min="4" max="8" width="6.7109375" style="15" customWidth="1"/>
    <col min="9" max="9" width="1.5703125" style="15" customWidth="1"/>
    <col min="10" max="14" width="6.7109375" style="15" customWidth="1"/>
    <col min="15" max="15" width="1.28515625" style="15" customWidth="1"/>
    <col min="16" max="20" width="6.7109375" style="15" customWidth="1"/>
    <col min="21" max="21" width="9.140625" style="2"/>
    <col min="22" max="22" width="20.42578125" style="2" bestFit="1" customWidth="1"/>
    <col min="23" max="27" width="6.7109375" style="2" customWidth="1"/>
    <col min="28" max="28" width="2.140625" style="2" customWidth="1"/>
    <col min="29" max="33" width="6.7109375" style="2" customWidth="1"/>
    <col min="34" max="34" width="2.140625" style="2" customWidth="1"/>
    <col min="35" max="39" width="6.7109375" style="2" customWidth="1"/>
    <col min="40" max="40" width="9.140625" style="2"/>
    <col min="41" max="41" width="23.7109375" style="2" bestFit="1" customWidth="1"/>
    <col min="42" max="46" width="6.7109375" style="2" customWidth="1"/>
    <col min="47" max="47" width="2" style="2" customWidth="1"/>
    <col min="48" max="52" width="6.7109375" style="2" customWidth="1"/>
    <col min="53" max="53" width="2" style="2" customWidth="1"/>
    <col min="54" max="58" width="6.7109375" style="2" customWidth="1"/>
    <col min="59" max="59" width="9.140625" style="2"/>
    <col min="60" max="60" width="23.7109375" style="2" bestFit="1" customWidth="1"/>
    <col min="61" max="65" width="6.7109375" style="2" customWidth="1"/>
    <col min="66" max="66" width="2" style="2" customWidth="1"/>
    <col min="67" max="71" width="6.7109375" style="2" customWidth="1"/>
    <col min="72" max="72" width="2" style="2" customWidth="1"/>
    <col min="73" max="77" width="6.7109375" style="2" customWidth="1"/>
    <col min="78" max="16384" width="9.140625" style="2"/>
  </cols>
  <sheetData>
    <row r="1" spans="2:77" x14ac:dyDescent="0.25">
      <c r="V1" s="11" t="s">
        <v>143</v>
      </c>
    </row>
    <row r="3" spans="2:77" x14ac:dyDescent="0.25">
      <c r="V3" s="1" t="s">
        <v>139</v>
      </c>
      <c r="W3" s="1" t="s">
        <v>155</v>
      </c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O3" s="3" t="s">
        <v>140</v>
      </c>
      <c r="AP3" s="3" t="s">
        <v>156</v>
      </c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H3" s="4" t="s">
        <v>141</v>
      </c>
      <c r="BI3" s="4" t="s">
        <v>158</v>
      </c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</row>
    <row r="4" spans="2:77" s="10" customFormat="1" x14ac:dyDescent="0.25">
      <c r="B4" s="16"/>
      <c r="C4" s="14"/>
      <c r="D4" s="17" t="s">
        <v>157</v>
      </c>
      <c r="E4" s="17"/>
      <c r="F4" s="17"/>
      <c r="G4" s="17"/>
      <c r="H4" s="17"/>
      <c r="I4" s="18"/>
      <c r="J4" s="17"/>
      <c r="K4" s="17"/>
      <c r="L4" s="17"/>
      <c r="M4" s="17"/>
      <c r="N4" s="17"/>
      <c r="O4" s="18"/>
      <c r="P4" s="17"/>
      <c r="Q4" s="17"/>
      <c r="R4" s="17"/>
      <c r="S4" s="17"/>
      <c r="T4" s="17"/>
    </row>
    <row r="5" spans="2:77" ht="17.25" customHeight="1" x14ac:dyDescent="0.25">
      <c r="C5" s="19"/>
      <c r="D5" s="12" t="s">
        <v>3</v>
      </c>
      <c r="E5" s="12" t="s">
        <v>5</v>
      </c>
      <c r="F5" s="12" t="s">
        <v>6</v>
      </c>
      <c r="G5" s="12" t="s">
        <v>7</v>
      </c>
      <c r="H5" s="12" t="s">
        <v>8</v>
      </c>
      <c r="I5" s="5"/>
      <c r="J5" s="12" t="s">
        <v>3</v>
      </c>
      <c r="K5" s="12" t="s">
        <v>5</v>
      </c>
      <c r="L5" s="12" t="s">
        <v>6</v>
      </c>
      <c r="M5" s="12" t="s">
        <v>7</v>
      </c>
      <c r="N5" s="12" t="s">
        <v>8</v>
      </c>
      <c r="O5" s="5"/>
      <c r="P5" s="12" t="s">
        <v>3</v>
      </c>
      <c r="Q5" s="12" t="s">
        <v>5</v>
      </c>
      <c r="R5" s="12" t="s">
        <v>6</v>
      </c>
      <c r="S5" s="12" t="s">
        <v>7</v>
      </c>
      <c r="T5" s="12" t="s">
        <v>8</v>
      </c>
      <c r="V5" s="5"/>
      <c r="W5" s="12" t="s">
        <v>3</v>
      </c>
      <c r="X5" s="12" t="s">
        <v>5</v>
      </c>
      <c r="Y5" s="12" t="s">
        <v>6</v>
      </c>
      <c r="Z5" s="12" t="s">
        <v>7</v>
      </c>
      <c r="AA5" s="12" t="s">
        <v>8</v>
      </c>
      <c r="AB5" s="5"/>
      <c r="AC5" s="12" t="s">
        <v>3</v>
      </c>
      <c r="AD5" s="12" t="s">
        <v>5</v>
      </c>
      <c r="AE5" s="12" t="s">
        <v>6</v>
      </c>
      <c r="AF5" s="12" t="s">
        <v>7</v>
      </c>
      <c r="AG5" s="12" t="s">
        <v>8</v>
      </c>
      <c r="AH5" s="5"/>
      <c r="AI5" s="12" t="s">
        <v>3</v>
      </c>
      <c r="AJ5" s="12" t="s">
        <v>5</v>
      </c>
      <c r="AK5" s="12" t="s">
        <v>6</v>
      </c>
      <c r="AL5" s="12" t="s">
        <v>7</v>
      </c>
      <c r="AM5" s="12" t="s">
        <v>8</v>
      </c>
      <c r="AO5" s="5"/>
      <c r="AP5" s="12" t="s">
        <v>3</v>
      </c>
      <c r="AQ5" s="12" t="s">
        <v>5</v>
      </c>
      <c r="AR5" s="12" t="s">
        <v>6</v>
      </c>
      <c r="AS5" s="12" t="s">
        <v>7</v>
      </c>
      <c r="AT5" s="12" t="s">
        <v>8</v>
      </c>
      <c r="AU5" s="5"/>
      <c r="AV5" s="12" t="s">
        <v>3</v>
      </c>
      <c r="AW5" s="12" t="s">
        <v>5</v>
      </c>
      <c r="AX5" s="12" t="s">
        <v>6</v>
      </c>
      <c r="AY5" s="12" t="s">
        <v>7</v>
      </c>
      <c r="AZ5" s="12" t="s">
        <v>8</v>
      </c>
      <c r="BA5" s="5"/>
      <c r="BB5" s="12" t="s">
        <v>3</v>
      </c>
      <c r="BC5" s="12" t="s">
        <v>5</v>
      </c>
      <c r="BD5" s="12" t="s">
        <v>6</v>
      </c>
      <c r="BE5" s="12" t="s">
        <v>7</v>
      </c>
      <c r="BF5" s="12" t="s">
        <v>8</v>
      </c>
      <c r="BH5" s="5"/>
      <c r="BI5" s="12" t="s">
        <v>3</v>
      </c>
      <c r="BJ5" s="12" t="s">
        <v>5</v>
      </c>
      <c r="BK5" s="12" t="s">
        <v>6</v>
      </c>
      <c r="BL5" s="12" t="s">
        <v>7</v>
      </c>
      <c r="BM5" s="12" t="s">
        <v>8</v>
      </c>
      <c r="BN5" s="5"/>
      <c r="BO5" s="12" t="s">
        <v>3</v>
      </c>
      <c r="BP5" s="12" t="s">
        <v>5</v>
      </c>
      <c r="BQ5" s="12" t="s">
        <v>6</v>
      </c>
      <c r="BR5" s="12" t="s">
        <v>7</v>
      </c>
      <c r="BS5" s="12" t="s">
        <v>8</v>
      </c>
      <c r="BT5" s="5"/>
      <c r="BU5" s="12" t="s">
        <v>3</v>
      </c>
      <c r="BV5" s="12" t="s">
        <v>5</v>
      </c>
      <c r="BW5" s="12" t="s">
        <v>6</v>
      </c>
      <c r="BX5" s="12" t="s">
        <v>7</v>
      </c>
      <c r="BY5" s="12" t="s">
        <v>8</v>
      </c>
    </row>
    <row r="6" spans="2:77" x14ac:dyDescent="0.25">
      <c r="B6" s="16" t="s">
        <v>144</v>
      </c>
      <c r="C6" s="16" t="s">
        <v>145</v>
      </c>
      <c r="D6" s="22" t="s">
        <v>4</v>
      </c>
      <c r="E6" s="22"/>
      <c r="F6" s="23" t="s">
        <v>2</v>
      </c>
      <c r="G6" s="23"/>
      <c r="H6" s="23"/>
      <c r="I6" s="6"/>
      <c r="J6" s="24" t="s">
        <v>0</v>
      </c>
      <c r="K6" s="24"/>
      <c r="L6" s="24"/>
      <c r="M6" s="24"/>
      <c r="N6" s="24"/>
      <c r="O6" s="6"/>
      <c r="P6" s="25" t="s">
        <v>1</v>
      </c>
      <c r="Q6" s="25"/>
      <c r="R6" s="25"/>
      <c r="S6" s="25"/>
      <c r="T6" s="25"/>
      <c r="V6" s="6"/>
      <c r="W6" s="22" t="s">
        <v>4</v>
      </c>
      <c r="X6" s="22"/>
      <c r="Y6" s="23" t="s">
        <v>2</v>
      </c>
      <c r="Z6" s="23"/>
      <c r="AA6" s="23"/>
      <c r="AB6" s="6"/>
      <c r="AC6" s="24" t="s">
        <v>0</v>
      </c>
      <c r="AD6" s="24"/>
      <c r="AE6" s="24"/>
      <c r="AF6" s="24"/>
      <c r="AG6" s="24"/>
      <c r="AH6" s="6"/>
      <c r="AI6" s="25" t="s">
        <v>1</v>
      </c>
      <c r="AJ6" s="25"/>
      <c r="AK6" s="25"/>
      <c r="AL6" s="25"/>
      <c r="AM6" s="25"/>
      <c r="AN6" s="7"/>
      <c r="AO6" s="6"/>
      <c r="AP6" s="22" t="s">
        <v>4</v>
      </c>
      <c r="AQ6" s="22"/>
      <c r="AR6" s="23" t="s">
        <v>2</v>
      </c>
      <c r="AS6" s="23"/>
      <c r="AT6" s="23"/>
      <c r="AU6" s="6"/>
      <c r="AV6" s="24" t="s">
        <v>0</v>
      </c>
      <c r="AW6" s="24"/>
      <c r="AX6" s="24"/>
      <c r="AY6" s="24"/>
      <c r="AZ6" s="24"/>
      <c r="BA6" s="6"/>
      <c r="BB6" s="25" t="s">
        <v>1</v>
      </c>
      <c r="BC6" s="25"/>
      <c r="BD6" s="25"/>
      <c r="BE6" s="25"/>
      <c r="BF6" s="25"/>
      <c r="BG6" s="7"/>
      <c r="BH6" s="6"/>
      <c r="BI6" s="22" t="s">
        <v>4</v>
      </c>
      <c r="BJ6" s="22"/>
      <c r="BK6" s="23" t="s">
        <v>2</v>
      </c>
      <c r="BL6" s="23"/>
      <c r="BM6" s="23"/>
      <c r="BN6" s="6"/>
      <c r="BO6" s="24" t="s">
        <v>0</v>
      </c>
      <c r="BP6" s="24"/>
      <c r="BQ6" s="24"/>
      <c r="BR6" s="24"/>
      <c r="BS6" s="24"/>
      <c r="BT6" s="6"/>
      <c r="BU6" s="25" t="s">
        <v>1</v>
      </c>
      <c r="BV6" s="25"/>
      <c r="BW6" s="25"/>
      <c r="BX6" s="25"/>
      <c r="BY6" s="25"/>
    </row>
    <row r="7" spans="2:77" x14ac:dyDescent="0.25">
      <c r="B7" s="14" t="s">
        <v>146</v>
      </c>
      <c r="C7" s="14" t="s">
        <v>62</v>
      </c>
      <c r="D7" s="20">
        <v>2.3891177158870307E-3</v>
      </c>
      <c r="E7" s="20">
        <v>1.9907236792854333E-3</v>
      </c>
      <c r="F7" s="20">
        <v>4.4088532715730756E-3</v>
      </c>
      <c r="G7" s="20">
        <v>6.5077676771900109E-3</v>
      </c>
      <c r="H7" s="20">
        <v>3.6642839591736905E-3</v>
      </c>
      <c r="J7" s="20">
        <v>3.4563795811710391E-3</v>
      </c>
      <c r="K7" s="20">
        <v>4.1772496445634912E-3</v>
      </c>
      <c r="L7" s="20">
        <v>2.347550387358047E-3</v>
      </c>
      <c r="M7" s="20">
        <v>3.7650221229417451E-3</v>
      </c>
      <c r="N7" s="20">
        <v>3.7342196277129615E-3</v>
      </c>
      <c r="P7" s="20">
        <v>3.794485324842061E-3</v>
      </c>
      <c r="Q7" s="20">
        <v>4.0404686417389556E-3</v>
      </c>
      <c r="R7" s="20">
        <v>2.6215523967021118E-3</v>
      </c>
      <c r="S7" s="20">
        <v>2.7185011450696294E-3</v>
      </c>
      <c r="T7" s="20">
        <v>3.4869639503935187E-3</v>
      </c>
      <c r="V7" s="5" t="s">
        <v>62</v>
      </c>
      <c r="W7" s="8">
        <v>-7.3726073809134975</v>
      </c>
      <c r="X7" s="8">
        <v>-7.6357923376020915</v>
      </c>
      <c r="Y7" s="8">
        <v>-6.4886818562177622</v>
      </c>
      <c r="Z7" s="8">
        <v>-5.9269225717801444</v>
      </c>
      <c r="AA7" s="8">
        <v>-6.7555540128508245</v>
      </c>
      <c r="AB7" s="5"/>
      <c r="AC7" s="8">
        <v>-6.8398236568689894</v>
      </c>
      <c r="AD7" s="8">
        <v>-6.5665319547733132</v>
      </c>
      <c r="AE7" s="8">
        <v>-7.3979291965607388</v>
      </c>
      <c r="AF7" s="8">
        <v>-6.7164269784212571</v>
      </c>
      <c r="AG7" s="8">
        <v>-6.7282785384854424</v>
      </c>
      <c r="AH7" s="5"/>
      <c r="AI7" s="8">
        <v>-6.7051811053805856</v>
      </c>
      <c r="AJ7" s="8">
        <v>-6.6145626839766214</v>
      </c>
      <c r="AK7" s="8">
        <v>-7.2386639393516194</v>
      </c>
      <c r="AL7" s="8">
        <v>-7.1862738846747449</v>
      </c>
      <c r="AM7" s="8">
        <v>-6.8271138714513953</v>
      </c>
      <c r="AO7" s="5" t="s">
        <v>62</v>
      </c>
      <c r="AP7" s="8">
        <v>-0.56735670636051649</v>
      </c>
      <c r="AQ7" s="8">
        <v>-0.83054166304910904</v>
      </c>
      <c r="AR7" s="8">
        <v>0.31656881833521938</v>
      </c>
      <c r="AS7" s="8">
        <v>0.87832810277283757</v>
      </c>
      <c r="AT7" s="8">
        <v>4.9696661702157682E-2</v>
      </c>
      <c r="AU7" s="8"/>
      <c r="AV7" s="8">
        <v>-3.4572982316008111E-2</v>
      </c>
      <c r="AW7" s="8">
        <v>0.23871871977966852</v>
      </c>
      <c r="AX7" s="8">
        <v>-0.5926785220077575</v>
      </c>
      <c r="AY7" s="8">
        <v>8.8823696131724111E-2</v>
      </c>
      <c r="AZ7" s="8">
        <v>7.6972136067538832E-2</v>
      </c>
      <c r="BA7" s="8"/>
      <c r="BB7" s="8">
        <v>0.10006956917239609</v>
      </c>
      <c r="BC7" s="8">
        <v>0.19068799057636002</v>
      </c>
      <c r="BD7" s="8">
        <v>-0.43341326479863795</v>
      </c>
      <c r="BE7" s="8">
        <v>-0.38102321012176393</v>
      </c>
      <c r="BF7" s="8">
        <v>-2.1863196898413397E-2</v>
      </c>
      <c r="BH7" s="5" t="s">
        <v>62</v>
      </c>
      <c r="BI7" s="8">
        <v>-0.66653781086936592</v>
      </c>
      <c r="BJ7" s="8">
        <v>-0.92972276755795857</v>
      </c>
      <c r="BK7" s="8">
        <v>0.21738771382637001</v>
      </c>
      <c r="BL7" s="8">
        <v>0.77914699826398826</v>
      </c>
      <c r="BM7" s="8">
        <v>-4.948444280669153E-2</v>
      </c>
      <c r="BN7" s="8"/>
      <c r="BO7" s="8">
        <v>-1.6478297647600428E-2</v>
      </c>
      <c r="BP7" s="8">
        <v>0.25681340444807627</v>
      </c>
      <c r="BQ7" s="8">
        <v>-0.5745838373393497</v>
      </c>
      <c r="BR7" s="8">
        <v>0.10691838080013193</v>
      </c>
      <c r="BS7" s="8">
        <v>9.5066820735946508E-2</v>
      </c>
      <c r="BT7" s="8"/>
      <c r="BU7" s="8">
        <v>0.18734510339609386</v>
      </c>
      <c r="BV7" s="8">
        <v>0.27796352480005765</v>
      </c>
      <c r="BW7" s="8">
        <v>-0.34613773057494029</v>
      </c>
      <c r="BX7" s="8">
        <v>-0.29374767589806655</v>
      </c>
      <c r="BY7" s="8">
        <v>6.5412337325284384E-2</v>
      </c>
    </row>
    <row r="8" spans="2:77" x14ac:dyDescent="0.25">
      <c r="C8" s="14" t="s">
        <v>63</v>
      </c>
      <c r="D8" s="20">
        <v>1.636571326464657E-3</v>
      </c>
      <c r="E8" s="20">
        <v>1.1234742040869613E-3</v>
      </c>
      <c r="F8" s="20">
        <v>7.4371088666870012E-4</v>
      </c>
      <c r="G8" s="20">
        <v>7.275849851988106E-3</v>
      </c>
      <c r="H8" s="20">
        <v>2.6306501883702404E-3</v>
      </c>
      <c r="J8" s="20">
        <v>4.5159907678472373E-3</v>
      </c>
      <c r="K8" s="20">
        <v>3.3725877613786774E-3</v>
      </c>
      <c r="L8" s="20">
        <v>6.7762921671268633E-4</v>
      </c>
      <c r="M8" s="20">
        <v>2.5209583790420632E-3</v>
      </c>
      <c r="N8" s="20">
        <v>4.3804341818143751E-3</v>
      </c>
      <c r="P8" s="20">
        <v>4.7612799949181333E-3</v>
      </c>
      <c r="Q8" s="20">
        <v>4.7572544619925317E-3</v>
      </c>
      <c r="R8" s="20">
        <v>1.3619044667757742E-3</v>
      </c>
      <c r="S8" s="20">
        <v>1.7742399962115262E-3</v>
      </c>
      <c r="T8" s="20">
        <v>1.7783421568353431E-3</v>
      </c>
      <c r="V8" s="5" t="s">
        <v>63</v>
      </c>
      <c r="W8" s="8">
        <v>-7.9184088399597803</v>
      </c>
      <c r="X8" s="8">
        <v>-8.4611183210875893</v>
      </c>
      <c r="Y8" s="8">
        <v>-9.0562715244669114</v>
      </c>
      <c r="Z8" s="8">
        <v>-5.7659695493606602</v>
      </c>
      <c r="AA8" s="8">
        <v>-7.2336659021139216</v>
      </c>
      <c r="AB8" s="5"/>
      <c r="AC8" s="8">
        <v>-6.4540427837172381</v>
      </c>
      <c r="AD8" s="8">
        <v>-6.8752293350640841</v>
      </c>
      <c r="AE8" s="8">
        <v>-9.1905173360211077</v>
      </c>
      <c r="AF8" s="8">
        <v>-7.2951130209585546</v>
      </c>
      <c r="AG8" s="8">
        <v>-6.4980114458941571</v>
      </c>
      <c r="AH8" s="5"/>
      <c r="AI8" s="8">
        <v>-6.377735849044841</v>
      </c>
      <c r="AJ8" s="8">
        <v>-6.3789561244477886</v>
      </c>
      <c r="AK8" s="8">
        <v>-8.1834598140179065</v>
      </c>
      <c r="AL8" s="8">
        <v>-7.8018841485516131</v>
      </c>
      <c r="AM8" s="8">
        <v>-7.7985523920070827</v>
      </c>
      <c r="AO8" s="5" t="s">
        <v>63</v>
      </c>
      <c r="AP8" s="8">
        <v>-0.81909043253067482</v>
      </c>
      <c r="AQ8" s="8">
        <v>-1.3617999136584829</v>
      </c>
      <c r="AR8" s="8">
        <v>-1.9569531170378063</v>
      </c>
      <c r="AS8" s="8">
        <v>1.3333488580684449</v>
      </c>
      <c r="AT8" s="8">
        <v>-0.13434749468481658</v>
      </c>
      <c r="AU8" s="8"/>
      <c r="AV8" s="8">
        <v>0.64527562371186797</v>
      </c>
      <c r="AW8" s="8">
        <v>0.22408907236502121</v>
      </c>
      <c r="AX8" s="8">
        <v>-2.0911989285920018</v>
      </c>
      <c r="AY8" s="8">
        <v>-0.19579461352944985</v>
      </c>
      <c r="AZ8" s="8">
        <v>0.60130696153494823</v>
      </c>
      <c r="BA8" s="8"/>
      <c r="BB8" s="8">
        <v>0.7215825583842651</v>
      </c>
      <c r="BC8" s="8">
        <v>0.72036228298131622</v>
      </c>
      <c r="BD8" s="8">
        <v>-1.0841414065888006</v>
      </c>
      <c r="BE8" s="8">
        <v>-0.70256574112250814</v>
      </c>
      <c r="BF8" s="8">
        <v>-0.69923398457797714</v>
      </c>
      <c r="BH8" s="5" t="s">
        <v>63</v>
      </c>
      <c r="BI8" s="8">
        <v>-0.71266034705446157</v>
      </c>
      <c r="BJ8" s="8">
        <v>-1.2553698281822696</v>
      </c>
      <c r="BK8" s="8">
        <v>-1.8505230315615933</v>
      </c>
      <c r="BL8" s="8">
        <v>1.4397789435446586</v>
      </c>
      <c r="BM8" s="8">
        <v>-2.7917409208603215E-2</v>
      </c>
      <c r="BN8" s="8"/>
      <c r="BO8" s="8">
        <v>0.54579314697248871</v>
      </c>
      <c r="BP8" s="8">
        <v>0.12460659562564175</v>
      </c>
      <c r="BQ8" s="8">
        <v>-2.1906814053313814</v>
      </c>
      <c r="BR8" s="8">
        <v>-0.29527709026882909</v>
      </c>
      <c r="BS8" s="8">
        <v>0.50182448479556896</v>
      </c>
      <c r="BT8" s="8"/>
      <c r="BU8" s="8">
        <v>0.72197615940651705</v>
      </c>
      <c r="BV8" s="8">
        <v>0.72075588400356805</v>
      </c>
      <c r="BW8" s="8">
        <v>-1.0837478055665488</v>
      </c>
      <c r="BX8" s="8">
        <v>-0.70217214010025653</v>
      </c>
      <c r="BY8" s="8">
        <v>-0.69884038355572542</v>
      </c>
    </row>
    <row r="9" spans="2:77" x14ac:dyDescent="0.25">
      <c r="C9" s="14" t="s">
        <v>64</v>
      </c>
      <c r="D9" s="20">
        <v>1.2156733186568112E-3</v>
      </c>
      <c r="E9" s="20">
        <v>9.8743768352483469E-4</v>
      </c>
      <c r="F9" s="20">
        <v>1.8684538738059178E-3</v>
      </c>
      <c r="G9" s="20">
        <v>1.9022336156443351E-3</v>
      </c>
      <c r="H9" s="20">
        <v>1.6168247339395981E-3</v>
      </c>
      <c r="J9" s="20">
        <v>1.4492761450891872E-3</v>
      </c>
      <c r="K9" s="20">
        <v>1.4427650322114437E-3</v>
      </c>
      <c r="L9" s="20">
        <v>1.244664205087291E-3</v>
      </c>
      <c r="M9" s="20">
        <v>1.7758047065647049E-3</v>
      </c>
      <c r="N9" s="20">
        <v>2.0175241037815291E-3</v>
      </c>
      <c r="P9" s="20">
        <v>1.7318384508395906E-3</v>
      </c>
      <c r="Q9" s="20">
        <v>1.6238626162016589E-3</v>
      </c>
      <c r="R9" s="20">
        <v>1.240751024456773E-3</v>
      </c>
      <c r="S9" s="20">
        <v>1.5241077388062612E-3</v>
      </c>
      <c r="T9" s="20">
        <v>1.8483316583081211E-3</v>
      </c>
      <c r="V9" s="5" t="s">
        <v>64</v>
      </c>
      <c r="W9" s="8">
        <v>-8.3473297272987121</v>
      </c>
      <c r="X9" s="8">
        <v>-8.6473237117674557</v>
      </c>
      <c r="Y9" s="8">
        <v>-7.7272403718955971</v>
      </c>
      <c r="Z9" s="8">
        <v>-7.7013908842663588</v>
      </c>
      <c r="AA9" s="8">
        <v>-7.9359220233645864</v>
      </c>
      <c r="AB9" s="5"/>
      <c r="AC9" s="8">
        <v>-8.0937528082810637</v>
      </c>
      <c r="AD9" s="8">
        <v>-8.1002489579240038</v>
      </c>
      <c r="AE9" s="8">
        <v>-8.3133287468739354</v>
      </c>
      <c r="AF9" s="8">
        <v>-7.8006123899107296</v>
      </c>
      <c r="AG9" s="8">
        <v>-7.6164994107088813</v>
      </c>
      <c r="AH9" s="5"/>
      <c r="AI9" s="8">
        <v>-7.8367809614698123</v>
      </c>
      <c r="AJ9" s="8">
        <v>-7.9296557392689682</v>
      </c>
      <c r="AK9" s="8">
        <v>-8.3178716746612764</v>
      </c>
      <c r="AL9" s="8">
        <v>-8.021120430295241</v>
      </c>
      <c r="AM9" s="8">
        <v>-7.7428616682498168</v>
      </c>
      <c r="AO9" s="5" t="s">
        <v>64</v>
      </c>
      <c r="AP9" s="8">
        <v>-0.3653009141977</v>
      </c>
      <c r="AQ9" s="8">
        <v>-0.66529489866644287</v>
      </c>
      <c r="AR9" s="8">
        <v>0.25478844120541499</v>
      </c>
      <c r="AS9" s="8">
        <v>0.28063792883465288</v>
      </c>
      <c r="AT9" s="8">
        <v>4.6106789736425687E-2</v>
      </c>
      <c r="AU9" s="8"/>
      <c r="AV9" s="8">
        <v>-0.11172399518005013</v>
      </c>
      <c r="AW9" s="8">
        <v>-0.11822014482299124</v>
      </c>
      <c r="AX9" s="8">
        <v>-0.33129993377292394</v>
      </c>
      <c r="AY9" s="8">
        <v>0.18141642319028209</v>
      </c>
      <c r="AZ9" s="8">
        <v>0.365529402392131</v>
      </c>
      <c r="BA9" s="8"/>
      <c r="BB9" s="8">
        <v>0.14524785163120069</v>
      </c>
      <c r="BC9" s="8">
        <v>5.237307383204403E-2</v>
      </c>
      <c r="BD9" s="8">
        <v>-0.33584286156026427</v>
      </c>
      <c r="BE9" s="8">
        <v>-3.9091617194227164E-2</v>
      </c>
      <c r="BF9" s="8">
        <v>0.23916714485119525</v>
      </c>
      <c r="BH9" s="5" t="s">
        <v>64</v>
      </c>
      <c r="BI9" s="8">
        <v>-0.32053465441341017</v>
      </c>
      <c r="BJ9" s="8">
        <v>-0.62052863888215337</v>
      </c>
      <c r="BK9" s="8">
        <v>0.29955470098970494</v>
      </c>
      <c r="BL9" s="8">
        <v>0.32540418861894271</v>
      </c>
      <c r="BM9" s="8">
        <v>9.0873049520715413E-2</v>
      </c>
      <c r="BN9" s="8"/>
      <c r="BO9" s="8">
        <v>-0.13006647945751032</v>
      </c>
      <c r="BP9" s="8">
        <v>-0.13656262910045144</v>
      </c>
      <c r="BQ9" s="8">
        <v>-0.34964241805038399</v>
      </c>
      <c r="BR9" s="8">
        <v>0.16307393891282204</v>
      </c>
      <c r="BS9" s="8">
        <v>0.34718691811467095</v>
      </c>
      <c r="BT9" s="8"/>
      <c r="BU9" s="8">
        <v>0.11985340160357828</v>
      </c>
      <c r="BV9" s="8">
        <v>2.6978623804421759E-2</v>
      </c>
      <c r="BW9" s="8">
        <v>-0.36123731158788669</v>
      </c>
      <c r="BX9" s="8">
        <v>-6.4486067221849547E-2</v>
      </c>
      <c r="BY9" s="8">
        <v>0.21377269482357292</v>
      </c>
    </row>
    <row r="10" spans="2:77" x14ac:dyDescent="0.25">
      <c r="C10" s="14" t="s">
        <v>65</v>
      </c>
      <c r="D10" s="20">
        <v>9.4950229720070639E-3</v>
      </c>
      <c r="E10" s="20">
        <v>1.2587769937710871E-2</v>
      </c>
      <c r="F10" s="20">
        <v>1.1364981408667648E-2</v>
      </c>
      <c r="G10" s="20">
        <v>5.3800883455419378E-3</v>
      </c>
      <c r="H10" s="20">
        <v>5.0232701823649606E-3</v>
      </c>
      <c r="J10" s="20">
        <v>4.0480223422824212E-3</v>
      </c>
      <c r="K10" s="20">
        <v>7.0801421099331175E-3</v>
      </c>
      <c r="L10" s="20">
        <v>4.7507108385267654E-3</v>
      </c>
      <c r="M10" s="20">
        <v>7.4702788339518503E-2</v>
      </c>
      <c r="N10" s="20">
        <v>4.6953408548002611E-2</v>
      </c>
      <c r="P10" s="20">
        <v>2.8477478381344165E-2</v>
      </c>
      <c r="Q10" s="20">
        <v>1.0806074982017268E-2</v>
      </c>
      <c r="R10" s="20">
        <v>3.5111146870704267E-3</v>
      </c>
      <c r="S10" s="20">
        <v>4.3673929942206841E-2</v>
      </c>
      <c r="T10" s="20">
        <v>6.4647250458924374E-2</v>
      </c>
      <c r="V10" s="5" t="s">
        <v>65</v>
      </c>
      <c r="W10" s="8">
        <v>-5.3819138296964857</v>
      </c>
      <c r="X10" s="8">
        <v>-4.9751345092513919</v>
      </c>
      <c r="Y10" s="8">
        <v>-5.122561901472074</v>
      </c>
      <c r="Z10" s="8">
        <v>-6.2014554572603036</v>
      </c>
      <c r="AA10" s="8">
        <v>-6.3004584463847202</v>
      </c>
      <c r="AB10" s="5"/>
      <c r="AC10" s="8">
        <v>-6.611868067761054</v>
      </c>
      <c r="AD10" s="8">
        <v>-5.8053070026658542</v>
      </c>
      <c r="AE10" s="8">
        <v>-6.3809419235784395</v>
      </c>
      <c r="AF10" s="8">
        <v>-2.4059951318753181</v>
      </c>
      <c r="AG10" s="8">
        <v>-3.0759273325450254</v>
      </c>
      <c r="AH10" s="5"/>
      <c r="AI10" s="8">
        <v>-3.7973358211485424</v>
      </c>
      <c r="AJ10" s="8">
        <v>-5.195314627811185</v>
      </c>
      <c r="AK10" s="8">
        <v>-6.8171561993061776</v>
      </c>
      <c r="AL10" s="8">
        <v>-3.1803848695960975</v>
      </c>
      <c r="AM10" s="8">
        <v>-2.6145682141729067</v>
      </c>
      <c r="AO10" s="5" t="s">
        <v>65</v>
      </c>
      <c r="AP10" s="8">
        <v>-1.2231573538495348</v>
      </c>
      <c r="AQ10" s="8">
        <v>-0.81637803340444126</v>
      </c>
      <c r="AR10" s="8">
        <v>-0.96380542562512383</v>
      </c>
      <c r="AS10" s="8">
        <v>-2.0426989814133529</v>
      </c>
      <c r="AT10" s="8">
        <v>-2.1417019705377696</v>
      </c>
      <c r="AU10" s="8"/>
      <c r="AV10" s="8">
        <v>-2.4531115919141029</v>
      </c>
      <c r="AW10" s="8">
        <v>-1.6465505268189036</v>
      </c>
      <c r="AX10" s="8">
        <v>-2.222185447731488</v>
      </c>
      <c r="AY10" s="8">
        <v>1.7527613439716323</v>
      </c>
      <c r="AZ10" s="8">
        <v>1.082829143301925</v>
      </c>
      <c r="BA10" s="8"/>
      <c r="BB10" s="8">
        <v>0.36142065469840817</v>
      </c>
      <c r="BC10" s="8">
        <v>-1.0365581519642348</v>
      </c>
      <c r="BD10" s="8">
        <v>-2.6583997234592274</v>
      </c>
      <c r="BE10" s="8">
        <v>0.97837160625085295</v>
      </c>
      <c r="BF10" s="8">
        <v>1.5441882616740439</v>
      </c>
      <c r="BH10" s="5" t="s">
        <v>65</v>
      </c>
      <c r="BI10" s="8">
        <v>0.11455737718947387</v>
      </c>
      <c r="BJ10" s="8">
        <v>0.52133669763456758</v>
      </c>
      <c r="BK10" s="8">
        <v>0.37390930541388495</v>
      </c>
      <c r="BL10" s="8">
        <v>-0.70498425037434398</v>
      </c>
      <c r="BM10" s="8">
        <v>-0.80398723949876039</v>
      </c>
      <c r="BN10" s="8"/>
      <c r="BO10" s="8">
        <v>-2.7645104026514615</v>
      </c>
      <c r="BP10" s="8">
        <v>-1.9579493375562622</v>
      </c>
      <c r="BQ10" s="8">
        <v>-2.5335842584688466</v>
      </c>
      <c r="BR10" s="8">
        <v>1.4413625332342737</v>
      </c>
      <c r="BS10" s="8">
        <v>0.7714303325645665</v>
      </c>
      <c r="BT10" s="8"/>
      <c r="BU10" s="8">
        <v>-8.5833568311473818E-2</v>
      </c>
      <c r="BV10" s="8">
        <v>-1.483812374974117</v>
      </c>
      <c r="BW10" s="8">
        <v>-3.1056539464691095</v>
      </c>
      <c r="BX10" s="8">
        <v>0.5311173832409708</v>
      </c>
      <c r="BY10" s="8">
        <v>1.0969340386641615</v>
      </c>
    </row>
    <row r="11" spans="2:77" x14ac:dyDescent="0.25">
      <c r="C11" s="14" t="s">
        <v>66</v>
      </c>
      <c r="D11" s="20">
        <v>0.2069830014286877</v>
      </c>
      <c r="E11" s="20">
        <v>0.19083925958569367</v>
      </c>
      <c r="F11" s="20">
        <v>6.5236172319013117E-2</v>
      </c>
      <c r="G11" s="20">
        <v>8.5903529279702781E-2</v>
      </c>
      <c r="H11" s="20">
        <v>8.4243022114500327E-2</v>
      </c>
      <c r="J11" s="20">
        <v>0.32175619732352612</v>
      </c>
      <c r="K11" s="20">
        <v>0.37443691461520329</v>
      </c>
      <c r="L11" s="20">
        <v>7.3882766424855612E-2</v>
      </c>
      <c r="M11" s="20">
        <v>0.49870250607909189</v>
      </c>
      <c r="N11" s="20">
        <v>0.38770076688752708</v>
      </c>
      <c r="P11" s="20">
        <v>0.89968713286578961</v>
      </c>
      <c r="Q11" s="20">
        <v>0.57341310768401177</v>
      </c>
      <c r="R11" s="20">
        <v>0.17642003062191403</v>
      </c>
      <c r="S11" s="20">
        <v>0.46750056051565764</v>
      </c>
      <c r="T11" s="20">
        <v>0.46778331870317563</v>
      </c>
      <c r="V11" s="5" t="s">
        <v>66</v>
      </c>
      <c r="W11" s="8">
        <v>-0.93571684010310907</v>
      </c>
      <c r="X11" s="8">
        <v>-1.0528711366123</v>
      </c>
      <c r="Y11" s="8">
        <v>-2.6014850900675133</v>
      </c>
      <c r="Z11" s="8">
        <v>-2.2044398210210097</v>
      </c>
      <c r="AA11" s="8">
        <v>-2.2326000334093559</v>
      </c>
      <c r="AB11" s="5"/>
      <c r="AC11" s="8">
        <v>-0.29926119435744247</v>
      </c>
      <c r="AD11" s="8">
        <v>-8.0506457798131287E-2</v>
      </c>
      <c r="AE11" s="8">
        <v>-2.421919338810854</v>
      </c>
      <c r="AF11" s="8">
        <v>0.33295032213129511</v>
      </c>
      <c r="AG11" s="8">
        <v>-3.0285541918871492E-2</v>
      </c>
      <c r="AH11" s="5"/>
      <c r="AI11" s="8">
        <v>1.1841942592384977</v>
      </c>
      <c r="AJ11" s="8">
        <v>0.53434575288738861</v>
      </c>
      <c r="AK11" s="8">
        <v>-1.1662147578149618</v>
      </c>
      <c r="AL11" s="8">
        <v>0.23973896401969438</v>
      </c>
      <c r="AM11" s="8">
        <v>0.2406112849404228</v>
      </c>
      <c r="AO11" s="5" t="s">
        <v>66</v>
      </c>
      <c r="AP11" s="8">
        <v>-0.65077598437620132</v>
      </c>
      <c r="AQ11" s="8">
        <v>-0.76793028088539228</v>
      </c>
      <c r="AR11" s="8">
        <v>-2.316544234340606</v>
      </c>
      <c r="AS11" s="8">
        <v>-1.9194989652941019</v>
      </c>
      <c r="AT11" s="8">
        <v>-1.9476591776824486</v>
      </c>
      <c r="AU11" s="8"/>
      <c r="AV11" s="8">
        <v>-1.4320338630534899E-2</v>
      </c>
      <c r="AW11" s="8">
        <v>0.2044343979287763</v>
      </c>
      <c r="AX11" s="8">
        <v>-2.1369784830839467</v>
      </c>
      <c r="AY11" s="8">
        <v>0.61789117785820291</v>
      </c>
      <c r="AZ11" s="8">
        <v>0.25465531380803602</v>
      </c>
      <c r="BA11" s="8"/>
      <c r="BB11" s="8">
        <v>1.4691351149654055</v>
      </c>
      <c r="BC11" s="8">
        <v>0.81928660861429625</v>
      </c>
      <c r="BD11" s="8">
        <v>-0.88127390208805401</v>
      </c>
      <c r="BE11" s="8">
        <v>0.52467981974660194</v>
      </c>
      <c r="BF11" s="8">
        <v>0.52555214066733025</v>
      </c>
      <c r="BH11" s="5" t="s">
        <v>66</v>
      </c>
      <c r="BI11" s="8">
        <v>0.70876777277369263</v>
      </c>
      <c r="BJ11" s="8">
        <v>0.59161347626450178</v>
      </c>
      <c r="BK11" s="8">
        <v>-0.9570004771907118</v>
      </c>
      <c r="BL11" s="8">
        <v>-0.55995520814420774</v>
      </c>
      <c r="BM11" s="8">
        <v>-0.58811542053255428</v>
      </c>
      <c r="BN11" s="8"/>
      <c r="BO11" s="8">
        <v>-4.2152109217539882E-2</v>
      </c>
      <c r="BP11" s="8">
        <v>0.17660262734177126</v>
      </c>
      <c r="BQ11" s="8">
        <v>-2.164810253670951</v>
      </c>
      <c r="BR11" s="8">
        <v>0.59005940727119777</v>
      </c>
      <c r="BS11" s="8">
        <v>0.22682354322103113</v>
      </c>
      <c r="BT11" s="8"/>
      <c r="BU11" s="8">
        <v>0.79936841772066991</v>
      </c>
      <c r="BV11" s="8">
        <v>0.14951991136956083</v>
      </c>
      <c r="BW11" s="8">
        <v>-1.5510405993327894</v>
      </c>
      <c r="BX11" s="8">
        <v>-0.14508687749813348</v>
      </c>
      <c r="BY11" s="8">
        <v>-0.14421455657740512</v>
      </c>
    </row>
    <row r="12" spans="2:77" x14ac:dyDescent="0.25">
      <c r="C12" s="14" t="s">
        <v>67</v>
      </c>
      <c r="D12" s="20">
        <v>0.16370417175999802</v>
      </c>
      <c r="E12" s="20">
        <v>0.22420232964679557</v>
      </c>
      <c r="F12" s="20">
        <v>7.4202027910665352E-2</v>
      </c>
      <c r="G12" s="20">
        <v>0.20430217320191293</v>
      </c>
      <c r="H12" s="20">
        <v>0.15933648627583985</v>
      </c>
      <c r="J12" s="20">
        <v>0.21919353828281965</v>
      </c>
      <c r="K12" s="20">
        <v>0.32420135299868508</v>
      </c>
      <c r="L12" s="20">
        <v>7.5451658911439623E-2</v>
      </c>
      <c r="M12" s="20">
        <v>0.17408030217136827</v>
      </c>
      <c r="N12" s="20">
        <v>0.10175736169534419</v>
      </c>
      <c r="P12" s="20">
        <v>0.55741705333596769</v>
      </c>
      <c r="Q12" s="20">
        <v>0.40295315081332311</v>
      </c>
      <c r="R12" s="20">
        <v>0.12547281423362616</v>
      </c>
      <c r="S12" s="20">
        <v>0.16422247037359727</v>
      </c>
      <c r="T12" s="20">
        <v>0.16275409872504695</v>
      </c>
      <c r="V12" s="5" t="s">
        <v>67</v>
      </c>
      <c r="W12" s="8">
        <v>-1.2741380434775766</v>
      </c>
      <c r="X12" s="8">
        <v>-0.82042786170842186</v>
      </c>
      <c r="Y12" s="8">
        <v>-2.4156986099639601</v>
      </c>
      <c r="Z12" s="8">
        <v>-0.95452458033869036</v>
      </c>
      <c r="AA12" s="8">
        <v>-1.3131524649735125</v>
      </c>
      <c r="AB12" s="5"/>
      <c r="AC12" s="8">
        <v>-0.85302386173042122</v>
      </c>
      <c r="AD12" s="8">
        <v>-0.28833901901084485</v>
      </c>
      <c r="AE12" s="8">
        <v>-2.3916046048146047</v>
      </c>
      <c r="AF12" s="8">
        <v>-1.1854761647627692</v>
      </c>
      <c r="AG12" s="8">
        <v>-1.9600959598423708</v>
      </c>
      <c r="AH12" s="5"/>
      <c r="AI12" s="8">
        <v>0.49352800948183334</v>
      </c>
      <c r="AJ12" s="8">
        <v>2.5382983423289963E-2</v>
      </c>
      <c r="AK12" s="8">
        <v>-1.6578543164945774</v>
      </c>
      <c r="AL12" s="8">
        <v>-1.2695775877773661</v>
      </c>
      <c r="AM12" s="8">
        <v>-1.2825352546961168</v>
      </c>
      <c r="AO12" s="5" t="s">
        <v>67</v>
      </c>
      <c r="AP12" s="8">
        <v>-0.351606754044616</v>
      </c>
      <c r="AQ12" s="8">
        <v>0.10210342772453869</v>
      </c>
      <c r="AR12" s="8">
        <v>-1.4931673205309999</v>
      </c>
      <c r="AS12" s="8">
        <v>-3.199329090572986E-2</v>
      </c>
      <c r="AT12" s="8">
        <v>-0.39062117554055187</v>
      </c>
      <c r="AU12" s="8"/>
      <c r="AV12" s="8">
        <v>6.9507427702539426E-2</v>
      </c>
      <c r="AW12" s="8">
        <v>0.63419227042211568</v>
      </c>
      <c r="AX12" s="8">
        <v>-1.4690733153816442</v>
      </c>
      <c r="AY12" s="8">
        <v>-0.26294487532980859</v>
      </c>
      <c r="AZ12" s="8">
        <v>-1.0375646704094106</v>
      </c>
      <c r="BA12" s="8"/>
      <c r="BB12" s="8">
        <v>1.4160592989147938</v>
      </c>
      <c r="BC12" s="8">
        <v>0.94791427285625063</v>
      </c>
      <c r="BD12" s="8">
        <v>-0.7353230270616169</v>
      </c>
      <c r="BE12" s="8">
        <v>-0.34704629834440548</v>
      </c>
      <c r="BF12" s="8">
        <v>-0.36000396526315637</v>
      </c>
      <c r="BH12" s="5" t="s">
        <v>67</v>
      </c>
      <c r="BI12" s="8">
        <v>-1.2680970825192008E-2</v>
      </c>
      <c r="BJ12" s="8">
        <v>0.44102921094396241</v>
      </c>
      <c r="BK12" s="8">
        <v>-1.154241537311576</v>
      </c>
      <c r="BL12" s="8">
        <v>0.30693249231369429</v>
      </c>
      <c r="BM12" s="8">
        <v>-5.1695392321127964E-2</v>
      </c>
      <c r="BN12" s="8"/>
      <c r="BO12" s="8">
        <v>0.2927548023944484</v>
      </c>
      <c r="BP12" s="8">
        <v>0.8574396451140246</v>
      </c>
      <c r="BQ12" s="8">
        <v>-1.2458259406897354</v>
      </c>
      <c r="BR12" s="8">
        <v>-3.969750063789966E-2</v>
      </c>
      <c r="BS12" s="8">
        <v>-0.81431729571750133</v>
      </c>
      <c r="BT12" s="8"/>
      <c r="BU12" s="8">
        <v>0.9801798902850487</v>
      </c>
      <c r="BV12" s="8">
        <v>0.51203486422650524</v>
      </c>
      <c r="BW12" s="8">
        <v>-1.1712024356913622</v>
      </c>
      <c r="BX12" s="8">
        <v>-0.78292570697415065</v>
      </c>
      <c r="BY12" s="8">
        <v>-0.79588337389290154</v>
      </c>
    </row>
    <row r="13" spans="2:77" x14ac:dyDescent="0.25">
      <c r="C13" s="14" t="s">
        <v>68</v>
      </c>
      <c r="D13" s="20">
        <v>7.0827599014383597E-2</v>
      </c>
      <c r="E13" s="20">
        <v>2.6603761671033174E-2</v>
      </c>
      <c r="F13" s="20">
        <v>1.6022217551346803E-2</v>
      </c>
      <c r="G13" s="20">
        <v>1.9678471103296629E-3</v>
      </c>
      <c r="H13" s="20">
        <v>2.5153005049117459E-3</v>
      </c>
      <c r="J13" s="20">
        <v>0.13561859077531924</v>
      </c>
      <c r="K13" s="20">
        <v>8.5714669244105993E-2</v>
      </c>
      <c r="L13" s="20">
        <v>1.1045724829038966E-2</v>
      </c>
      <c r="M13" s="20">
        <v>7.9649836219512701E-2</v>
      </c>
      <c r="N13" s="20">
        <v>0.10467429578680237</v>
      </c>
      <c r="P13" s="20">
        <v>0.22018259459591769</v>
      </c>
      <c r="Q13" s="20">
        <v>0.176600848687399</v>
      </c>
      <c r="R13" s="20">
        <v>5.4039905055016185E-2</v>
      </c>
      <c r="S13" s="20">
        <v>0.11530313328431706</v>
      </c>
      <c r="T13" s="20">
        <v>0.11407234680371313</v>
      </c>
      <c r="V13" s="5" t="s">
        <v>68</v>
      </c>
      <c r="W13" s="8">
        <v>-2.4828455884259082</v>
      </c>
      <c r="X13" s="8">
        <v>-3.8955269738477787</v>
      </c>
      <c r="Y13" s="8">
        <v>-4.6270833881639692</v>
      </c>
      <c r="Z13" s="8">
        <v>-7.652467184032739</v>
      </c>
      <c r="AA13" s="8">
        <v>-7.298354550265068</v>
      </c>
      <c r="AB13" s="5"/>
      <c r="AC13" s="8">
        <v>-1.5456741721490999</v>
      </c>
      <c r="AD13" s="8">
        <v>-2.2076150967098318</v>
      </c>
      <c r="AE13" s="8">
        <v>-5.1636691330381135</v>
      </c>
      <c r="AF13" s="8">
        <v>-2.313485830403593</v>
      </c>
      <c r="AG13" s="8">
        <v>-1.9193219185714969</v>
      </c>
      <c r="AH13" s="5"/>
      <c r="AI13" s="8">
        <v>-0.84652870215554299</v>
      </c>
      <c r="AJ13" s="8">
        <v>-1.1647368545832804</v>
      </c>
      <c r="AK13" s="8">
        <v>-2.8731320856721028</v>
      </c>
      <c r="AL13" s="8">
        <v>-1.779797412938896</v>
      </c>
      <c r="AM13" s="8">
        <v>-1.7952800320319144</v>
      </c>
      <c r="AO13" s="5" t="s">
        <v>68</v>
      </c>
      <c r="AP13" s="8">
        <v>-0.1934186956647844</v>
      </c>
      <c r="AQ13" s="8">
        <v>-1.6061000810866553</v>
      </c>
      <c r="AR13" s="8">
        <v>-2.3376564954028454</v>
      </c>
      <c r="AS13" s="8">
        <v>-5.3630402912716146</v>
      </c>
      <c r="AT13" s="8">
        <v>-5.0089276575039436</v>
      </c>
      <c r="AU13" s="8"/>
      <c r="AV13" s="8">
        <v>0.74375272061202435</v>
      </c>
      <c r="AW13" s="8">
        <v>8.181179605129231E-2</v>
      </c>
      <c r="AX13" s="8">
        <v>-2.8742422402769887</v>
      </c>
      <c r="AY13" s="8">
        <v>-2.4058937642469202E-2</v>
      </c>
      <c r="AZ13" s="8">
        <v>0.37010497418962696</v>
      </c>
      <c r="BA13" s="8"/>
      <c r="BB13" s="8">
        <v>1.4428981906055811</v>
      </c>
      <c r="BC13" s="8">
        <v>1.1246900381778437</v>
      </c>
      <c r="BD13" s="8">
        <v>-0.58370519291097889</v>
      </c>
      <c r="BE13" s="8">
        <v>0.50962947982222795</v>
      </c>
      <c r="BF13" s="8">
        <v>0.49414686072920971</v>
      </c>
      <c r="BH13" s="5" t="s">
        <v>68</v>
      </c>
      <c r="BI13" s="8">
        <v>1.5862985893123775</v>
      </c>
      <c r="BJ13" s="8">
        <v>0.17361720389050672</v>
      </c>
      <c r="BK13" s="8">
        <v>-0.55793921042568351</v>
      </c>
      <c r="BL13" s="8">
        <v>-3.5833230062944526</v>
      </c>
      <c r="BM13" s="8">
        <v>-3.2292103725267816</v>
      </c>
      <c r="BN13" s="8"/>
      <c r="BO13" s="8">
        <v>0.70246316231013306</v>
      </c>
      <c r="BP13" s="8">
        <v>4.0522237749400974E-2</v>
      </c>
      <c r="BQ13" s="8">
        <v>-2.91553179857888</v>
      </c>
      <c r="BR13" s="8">
        <v>-6.534849594436043E-2</v>
      </c>
      <c r="BS13" s="8">
        <v>0.32881541588773555</v>
      </c>
      <c r="BT13" s="8"/>
      <c r="BU13" s="8">
        <v>0.69467200229903492</v>
      </c>
      <c r="BV13" s="8">
        <v>0.37646384987129738</v>
      </c>
      <c r="BW13" s="8">
        <v>-1.3319313812175249</v>
      </c>
      <c r="BX13" s="8">
        <v>-0.23859670848431846</v>
      </c>
      <c r="BY13" s="8">
        <v>-0.25407932757733659</v>
      </c>
    </row>
    <row r="14" spans="2:77" x14ac:dyDescent="0.25">
      <c r="C14" s="14" t="s">
        <v>69</v>
      </c>
      <c r="D14" s="20">
        <v>8.9583402298320353E-4</v>
      </c>
      <c r="E14" s="20">
        <v>6.9032951206289463E-4</v>
      </c>
      <c r="F14" s="20">
        <v>1.145499314391624E-3</v>
      </c>
      <c r="G14" s="20">
        <v>1.6729209469557198E-3</v>
      </c>
      <c r="H14" s="20">
        <v>1.1812105650232405E-3</v>
      </c>
      <c r="J14" s="20">
        <v>9.0591415623835414E-4</v>
      </c>
      <c r="K14" s="20">
        <v>9.0263809951550932E-4</v>
      </c>
      <c r="L14" s="20">
        <v>6.1253134415075285E-4</v>
      </c>
      <c r="M14" s="20">
        <v>9.4320951304708905E-4</v>
      </c>
      <c r="N14" s="20">
        <v>1.0990847848194557E-3</v>
      </c>
      <c r="P14" s="20">
        <v>1.3656992825842014E-3</v>
      </c>
      <c r="Q14" s="20">
        <v>1.3968179962678281E-3</v>
      </c>
      <c r="R14" s="20">
        <v>9.290984294560025E-4</v>
      </c>
      <c r="S14" s="20">
        <v>1.2562476210275803E-3</v>
      </c>
      <c r="T14" s="20">
        <v>1.3780869006609221E-3</v>
      </c>
      <c r="V14" s="5" t="s">
        <v>69</v>
      </c>
      <c r="W14" s="8">
        <v>-8.7877819558663077</v>
      </c>
      <c r="X14" s="8">
        <v>-9.1637282535711577</v>
      </c>
      <c r="Y14" s="8">
        <v>-8.4331087253378332</v>
      </c>
      <c r="Z14" s="8">
        <v>-7.8867160473406823</v>
      </c>
      <c r="AA14" s="8">
        <v>-8.3888191550499549</v>
      </c>
      <c r="AB14" s="5"/>
      <c r="AC14" s="8">
        <v>-8.7716390673576541</v>
      </c>
      <c r="AD14" s="8">
        <v>-8.776865740728196</v>
      </c>
      <c r="AE14" s="8">
        <v>-9.3362297445003435</v>
      </c>
      <c r="AF14" s="8">
        <v>-8.7134351462187123</v>
      </c>
      <c r="AG14" s="8">
        <v>-8.4927826385554184</v>
      </c>
      <c r="AH14" s="5"/>
      <c r="AI14" s="8">
        <v>-8.1794454732387241</v>
      </c>
      <c r="AJ14" s="8">
        <v>-8.1469412689572565</v>
      </c>
      <c r="AK14" s="8">
        <v>-8.7351819703707214</v>
      </c>
      <c r="AL14" s="8">
        <v>-8.2999644562498105</v>
      </c>
      <c r="AM14" s="8">
        <v>-8.1664184548029706</v>
      </c>
      <c r="AO14" s="5" t="s">
        <v>69</v>
      </c>
      <c r="AP14" s="8">
        <v>-0.28523983298879402</v>
      </c>
      <c r="AQ14" s="8">
        <v>-0.66118613069364529</v>
      </c>
      <c r="AR14" s="8">
        <v>6.9433397539679864E-2</v>
      </c>
      <c r="AS14" s="8">
        <v>0.61582607553683111</v>
      </c>
      <c r="AT14" s="8">
        <v>0.11372296782755777</v>
      </c>
      <c r="AU14" s="8"/>
      <c r="AV14" s="8">
        <v>-0.2690969444801401</v>
      </c>
      <c r="AW14" s="8">
        <v>-0.27432361785068293</v>
      </c>
      <c r="AX14" s="8">
        <v>-0.83368762162282961</v>
      </c>
      <c r="AY14" s="8">
        <v>-0.21089302334119789</v>
      </c>
      <c r="AZ14" s="8">
        <v>9.7594843220944437E-3</v>
      </c>
      <c r="BA14" s="8"/>
      <c r="BB14" s="8">
        <v>0.3230966496387887</v>
      </c>
      <c r="BC14" s="8">
        <v>0.35560085392025587</v>
      </c>
      <c r="BD14" s="8">
        <v>-0.23263984749320782</v>
      </c>
      <c r="BE14" s="8">
        <v>0.20257766662770177</v>
      </c>
      <c r="BF14" s="8">
        <v>0.33612366807454302</v>
      </c>
      <c r="BH14" s="5" t="s">
        <v>69</v>
      </c>
      <c r="BI14" s="8">
        <v>-0.31853100289205127</v>
      </c>
      <c r="BJ14" s="8">
        <v>-0.69447730059690249</v>
      </c>
      <c r="BK14" s="8">
        <v>3.6142227636422865E-2</v>
      </c>
      <c r="BL14" s="8">
        <v>0.58253490563357391</v>
      </c>
      <c r="BM14" s="8">
        <v>8.0431797924300455E-2</v>
      </c>
      <c r="BN14" s="8"/>
      <c r="BO14" s="8">
        <v>2.1238388585705779E-2</v>
      </c>
      <c r="BP14" s="8">
        <v>1.6011715215162831E-2</v>
      </c>
      <c r="BQ14" s="8">
        <v>-0.54335228855698359</v>
      </c>
      <c r="BR14" s="8">
        <v>7.9442309724647817E-2</v>
      </c>
      <c r="BS14" s="8">
        <v>0.30009481738794025</v>
      </c>
      <c r="BT14" s="8"/>
      <c r="BU14" s="8">
        <v>0.11028573678012438</v>
      </c>
      <c r="BV14" s="8">
        <v>0.14278994106159135</v>
      </c>
      <c r="BW14" s="8">
        <v>-0.44545076035187237</v>
      </c>
      <c r="BX14" s="8">
        <v>-1.0233246230962832E-2</v>
      </c>
      <c r="BY14" s="8">
        <v>0.12331275521587842</v>
      </c>
    </row>
    <row r="15" spans="2:77" x14ac:dyDescent="0.25">
      <c r="C15" s="14" t="s">
        <v>70</v>
      </c>
      <c r="D15" s="20">
        <v>2.7554618853568975E-3</v>
      </c>
      <c r="E15" s="20">
        <v>2.6649216819635206E-3</v>
      </c>
      <c r="F15" s="20">
        <v>3.1674417045951244E-3</v>
      </c>
      <c r="G15" s="20">
        <v>2.179442959313375E-3</v>
      </c>
      <c r="H15" s="20">
        <v>2.1787568993496252E-3</v>
      </c>
      <c r="J15" s="20">
        <v>2.3361104791682808E-3</v>
      </c>
      <c r="K15" s="20">
        <v>2.7470145064451483E-3</v>
      </c>
      <c r="L15" s="20">
        <v>2.190115876233844E-3</v>
      </c>
      <c r="M15" s="20">
        <v>3.8847371724756302E-2</v>
      </c>
      <c r="N15" s="20">
        <v>3.001564761880024E-2</v>
      </c>
      <c r="P15" s="20">
        <v>1.5323764456640167E-2</v>
      </c>
      <c r="Q15" s="20">
        <v>5.6308089002362486E-3</v>
      </c>
      <c r="R15" s="20">
        <v>2.1673742581106489E-3</v>
      </c>
      <c r="S15" s="20">
        <v>3.70255912102306E-2</v>
      </c>
      <c r="T15" s="20">
        <v>5.6828278192666393E-2</v>
      </c>
      <c r="V15" s="5" t="s">
        <v>70</v>
      </c>
      <c r="W15" s="8">
        <v>-7.1667911491159675</v>
      </c>
      <c r="X15" s="8">
        <v>-7.2149921855216199</v>
      </c>
      <c r="Y15" s="8">
        <v>-6.9657672530661419</v>
      </c>
      <c r="Z15" s="8">
        <v>-7.5051258747244693</v>
      </c>
      <c r="AA15" s="8">
        <v>-7.5055800876324259</v>
      </c>
      <c r="AB15" s="5"/>
      <c r="AC15" s="8">
        <v>-7.4049768168325398</v>
      </c>
      <c r="AD15" s="8">
        <v>-7.1712207914700423</v>
      </c>
      <c r="AE15" s="8">
        <v>-7.4980781174957993</v>
      </c>
      <c r="AF15" s="8">
        <v>-3.3493402312957476</v>
      </c>
      <c r="AG15" s="8">
        <v>-3.7214424296603985</v>
      </c>
      <c r="AH15" s="5"/>
      <c r="AI15" s="8">
        <v>-4.6913864703941366</v>
      </c>
      <c r="AJ15" s="8">
        <v>-6.135743131308514</v>
      </c>
      <c r="AK15" s="8">
        <v>-7.5131370236842923</v>
      </c>
      <c r="AL15" s="8">
        <v>-3.4186344535153053</v>
      </c>
      <c r="AM15" s="8">
        <v>-2.8005482209425825</v>
      </c>
      <c r="AO15" s="5" t="s">
        <v>70</v>
      </c>
      <c r="AP15" s="8">
        <v>-2.3177226153364483</v>
      </c>
      <c r="AQ15" s="8">
        <v>-2.3659236517421012</v>
      </c>
      <c r="AR15" s="8">
        <v>-2.1166987192866213</v>
      </c>
      <c r="AS15" s="8">
        <v>-2.6560573409449493</v>
      </c>
      <c r="AT15" s="8">
        <v>-2.6565115538529063</v>
      </c>
      <c r="AU15" s="8"/>
      <c r="AV15" s="8">
        <v>-2.5559082830530189</v>
      </c>
      <c r="AW15" s="8">
        <v>-2.3221522576905227</v>
      </c>
      <c r="AX15" s="8">
        <v>-2.6490095837162797</v>
      </c>
      <c r="AY15" s="8">
        <v>1.4997283024837722</v>
      </c>
      <c r="AZ15" s="8">
        <v>1.1276261041191218</v>
      </c>
      <c r="BA15" s="8"/>
      <c r="BB15" s="8">
        <v>0.1576820633853836</v>
      </c>
      <c r="BC15" s="8">
        <v>-1.2866745975289944</v>
      </c>
      <c r="BD15" s="8">
        <v>-2.6640684899047726</v>
      </c>
      <c r="BE15" s="8">
        <v>1.4304340802642148</v>
      </c>
      <c r="BF15" s="8">
        <v>2.0485203128369376</v>
      </c>
      <c r="BH15" s="5" t="s">
        <v>70</v>
      </c>
      <c r="BI15" s="8">
        <v>8.9784961856530274E-2</v>
      </c>
      <c r="BJ15" s="8">
        <v>4.1583925450877461E-2</v>
      </c>
      <c r="BK15" s="8">
        <v>0.29080885790635674</v>
      </c>
      <c r="BL15" s="8">
        <v>-0.24854976375197102</v>
      </c>
      <c r="BM15" s="8">
        <v>-0.24900397665992771</v>
      </c>
      <c r="BN15" s="8"/>
      <c r="BO15" s="8">
        <v>-2.7044752031496837</v>
      </c>
      <c r="BP15" s="8">
        <v>-2.4707191777871875</v>
      </c>
      <c r="BQ15" s="8">
        <v>-2.797576503812945</v>
      </c>
      <c r="BR15" s="8">
        <v>1.3511613823871076</v>
      </c>
      <c r="BS15" s="8">
        <v>0.97905918402245673</v>
      </c>
      <c r="BT15" s="8"/>
      <c r="BU15" s="8">
        <v>-0.61043955002835637</v>
      </c>
      <c r="BV15" s="8">
        <v>-2.0547962109427345</v>
      </c>
      <c r="BW15" s="8">
        <v>-3.4321901033185127</v>
      </c>
      <c r="BX15" s="8">
        <v>0.66231246685047473</v>
      </c>
      <c r="BY15" s="8">
        <v>1.2803986994231975</v>
      </c>
    </row>
    <row r="16" spans="2:77" x14ac:dyDescent="0.25">
      <c r="C16" s="14" t="s">
        <v>71</v>
      </c>
      <c r="D16" s="20">
        <v>4.1978642701141947E-2</v>
      </c>
      <c r="E16" s="20">
        <v>5.4717161502073265E-2</v>
      </c>
      <c r="F16" s="20">
        <v>2.4229376988428687E-2</v>
      </c>
      <c r="G16" s="20">
        <v>3.1809526501096107E-2</v>
      </c>
      <c r="H16" s="20">
        <v>1.7828778716843432E-2</v>
      </c>
      <c r="J16" s="20">
        <v>7.486635023755038E-2</v>
      </c>
      <c r="K16" s="20">
        <v>6.6676507567294666E-2</v>
      </c>
      <c r="L16" s="20">
        <v>2.3153074432393846E-2</v>
      </c>
      <c r="M16" s="20">
        <v>0.3249463770051324</v>
      </c>
      <c r="N16" s="20">
        <v>0.30799172402091007</v>
      </c>
      <c r="P16" s="20">
        <v>0.33182056728382409</v>
      </c>
      <c r="Q16" s="20">
        <v>0.1404482113575396</v>
      </c>
      <c r="R16" s="20">
        <v>4.9198459953767912E-2</v>
      </c>
      <c r="S16" s="20">
        <v>0.35709810087144367</v>
      </c>
      <c r="T16" s="20">
        <v>0.4846802546421089</v>
      </c>
      <c r="V16" s="5" t="s">
        <v>71</v>
      </c>
      <c r="W16" s="8">
        <v>-3.2375017049978463</v>
      </c>
      <c r="X16" s="8">
        <v>-2.8551638344376387</v>
      </c>
      <c r="Y16" s="8">
        <v>-4.0303999164530095</v>
      </c>
      <c r="Z16" s="8">
        <v>-3.6376983287242912</v>
      </c>
      <c r="AA16" s="8">
        <v>-4.472949344825043</v>
      </c>
      <c r="AB16" s="5"/>
      <c r="AC16" s="8">
        <v>-2.4028398013642747</v>
      </c>
      <c r="AD16" s="8">
        <v>-2.5699786858785036</v>
      </c>
      <c r="AE16" s="8">
        <v>-4.0959534479363944</v>
      </c>
      <c r="AF16" s="8">
        <v>-0.28502746799804801</v>
      </c>
      <c r="AG16" s="8">
        <v>-0.36233754562473491</v>
      </c>
      <c r="AH16" s="5"/>
      <c r="AI16" s="8">
        <v>-0.2548258188712979</v>
      </c>
      <c r="AJ16" s="8">
        <v>-1.4951908792132358</v>
      </c>
      <c r="AK16" s="8">
        <v>-3.0085440696319297</v>
      </c>
      <c r="AL16" s="8">
        <v>-0.14890866935343056</v>
      </c>
      <c r="AM16" s="8">
        <v>0.2918041791215627</v>
      </c>
      <c r="AO16" s="5" t="s">
        <v>71</v>
      </c>
      <c r="AP16" s="8">
        <v>-1.88853330252081</v>
      </c>
      <c r="AQ16" s="8">
        <v>-1.5061954319606026</v>
      </c>
      <c r="AR16" s="8">
        <v>-2.6814315139759732</v>
      </c>
      <c r="AS16" s="8">
        <v>-2.2887299262472545</v>
      </c>
      <c r="AT16" s="8">
        <v>-3.1239809423480072</v>
      </c>
      <c r="AU16" s="8"/>
      <c r="AV16" s="8">
        <v>-1.0538713988872386</v>
      </c>
      <c r="AW16" s="8">
        <v>-1.2210102834014673</v>
      </c>
      <c r="AX16" s="8">
        <v>-2.7469850454593581</v>
      </c>
      <c r="AY16" s="8">
        <v>1.0639409344789885</v>
      </c>
      <c r="AZ16" s="8">
        <v>0.98663085685230145</v>
      </c>
      <c r="BA16" s="8"/>
      <c r="BB16" s="8">
        <v>1.0941425836057384</v>
      </c>
      <c r="BC16" s="8">
        <v>-0.14622247673619937</v>
      </c>
      <c r="BD16" s="8">
        <v>-1.6595756671548931</v>
      </c>
      <c r="BE16" s="8">
        <v>1.2000597331236058</v>
      </c>
      <c r="BF16" s="8">
        <v>1.6407725815985992</v>
      </c>
      <c r="BH16" s="5" t="s">
        <v>71</v>
      </c>
      <c r="BI16" s="8">
        <v>0.2993466876331749</v>
      </c>
      <c r="BJ16" s="8">
        <v>0.68168455819338214</v>
      </c>
      <c r="BK16" s="8">
        <v>-0.49355152382198864</v>
      </c>
      <c r="BL16" s="8">
        <v>-0.10084993609327011</v>
      </c>
      <c r="BM16" s="8">
        <v>-0.93610095219402245</v>
      </c>
      <c r="BN16" s="8"/>
      <c r="BO16" s="8">
        <v>-1.0914095433835937</v>
      </c>
      <c r="BP16" s="8">
        <v>-1.258548427897823</v>
      </c>
      <c r="BQ16" s="8">
        <v>-2.7845231899557135</v>
      </c>
      <c r="BR16" s="8">
        <v>1.0264027899826329</v>
      </c>
      <c r="BS16" s="8">
        <v>0.94909271235594617</v>
      </c>
      <c r="BT16" s="8"/>
      <c r="BU16" s="8">
        <v>0.28335781904792806</v>
      </c>
      <c r="BV16" s="8">
        <v>-0.95700724129400971</v>
      </c>
      <c r="BW16" s="8">
        <v>-2.4703604317127037</v>
      </c>
      <c r="BX16" s="8">
        <v>0.38927496856579535</v>
      </c>
      <c r="BY16" s="8">
        <v>0.82998781704078872</v>
      </c>
    </row>
    <row r="17" spans="3:77" x14ac:dyDescent="0.25">
      <c r="C17" s="14" t="s">
        <v>72</v>
      </c>
      <c r="D17" s="20">
        <v>0.16766475891300686</v>
      </c>
      <c r="E17" s="20">
        <v>0.17100214594029414</v>
      </c>
      <c r="F17" s="20">
        <v>7.9166032127041611E-2</v>
      </c>
      <c r="G17" s="20">
        <v>4.8033278465924714E-2</v>
      </c>
      <c r="H17" s="20">
        <v>4.0374696109378522E-2</v>
      </c>
      <c r="J17" s="20">
        <v>0.11920798801907388</v>
      </c>
      <c r="K17" s="20">
        <v>0.12343703406073785</v>
      </c>
      <c r="L17" s="20">
        <v>3.9057805615908527E-2</v>
      </c>
      <c r="M17" s="20">
        <v>1.1220047208348263</v>
      </c>
      <c r="N17" s="20">
        <v>1.1055755947277472</v>
      </c>
      <c r="P17" s="20">
        <v>0.72438028612022354</v>
      </c>
      <c r="Q17" s="20">
        <v>0.35583724143241396</v>
      </c>
      <c r="R17" s="20">
        <v>0.10186585322946524</v>
      </c>
      <c r="S17" s="20">
        <v>1.0577144288642011</v>
      </c>
      <c r="T17" s="20">
        <v>1.5518400377128683</v>
      </c>
      <c r="V17" s="5" t="s">
        <v>72</v>
      </c>
      <c r="W17" s="8">
        <v>-1.2396496468510407</v>
      </c>
      <c r="X17" s="8">
        <v>-1.2112147008241549</v>
      </c>
      <c r="Y17" s="8">
        <v>-2.322275681586039</v>
      </c>
      <c r="Z17" s="8">
        <v>-3.0431229438868246</v>
      </c>
      <c r="AA17" s="8">
        <v>-3.2937058245772457</v>
      </c>
      <c r="AB17" s="5"/>
      <c r="AC17" s="8">
        <v>-1.7317482179945172</v>
      </c>
      <c r="AD17" s="8">
        <v>-1.681453828289923</v>
      </c>
      <c r="AE17" s="8">
        <v>-3.3415463290179779</v>
      </c>
      <c r="AF17" s="8">
        <v>1.5027777102672539</v>
      </c>
      <c r="AG17" s="8">
        <v>1.4814966382689481</v>
      </c>
      <c r="AH17" s="5"/>
      <c r="AI17" s="8">
        <v>0.87151815341620953</v>
      </c>
      <c r="AJ17" s="8">
        <v>-0.15401162174900757</v>
      </c>
      <c r="AK17" s="8">
        <v>-1.9585586084836497</v>
      </c>
      <c r="AL17" s="8">
        <v>1.4176491325721075</v>
      </c>
      <c r="AM17" s="8">
        <v>1.970678817639294</v>
      </c>
      <c r="AO17" s="5" t="s">
        <v>72</v>
      </c>
      <c r="AP17" s="8">
        <v>-1.4365114387437419</v>
      </c>
      <c r="AQ17" s="8">
        <v>-1.4080764927168563</v>
      </c>
      <c r="AR17" s="8">
        <v>-2.5191374734787404</v>
      </c>
      <c r="AS17" s="8">
        <v>-3.2399847357795264</v>
      </c>
      <c r="AT17" s="8">
        <v>-3.4905676164699471</v>
      </c>
      <c r="AU17" s="8"/>
      <c r="AV17" s="8">
        <v>-1.9286100098872185</v>
      </c>
      <c r="AW17" s="8">
        <v>-1.8783156201826241</v>
      </c>
      <c r="AX17" s="8">
        <v>-3.5384081209106792</v>
      </c>
      <c r="AY17" s="8">
        <v>1.3059159183745526</v>
      </c>
      <c r="AZ17" s="8">
        <v>1.2846348463762467</v>
      </c>
      <c r="BA17" s="8"/>
      <c r="BB17" s="8">
        <v>0.67465636152350839</v>
      </c>
      <c r="BC17" s="8">
        <v>-0.35087341364170882</v>
      </c>
      <c r="BD17" s="8">
        <v>-2.1554204003763506</v>
      </c>
      <c r="BE17" s="8">
        <v>1.2207873406794061</v>
      </c>
      <c r="BF17" s="8">
        <v>1.7738170257465926</v>
      </c>
      <c r="BH17" s="5" t="s">
        <v>72</v>
      </c>
      <c r="BI17" s="8">
        <v>0.72768347606083261</v>
      </c>
      <c r="BJ17" s="8">
        <v>0.75611842208771829</v>
      </c>
      <c r="BK17" s="8">
        <v>-0.35494255867416569</v>
      </c>
      <c r="BL17" s="8">
        <v>-1.0757898209749519</v>
      </c>
      <c r="BM17" s="8">
        <v>-1.3263727016653724</v>
      </c>
      <c r="BN17" s="8"/>
      <c r="BO17" s="8">
        <v>-2.0737943584719076</v>
      </c>
      <c r="BP17" s="8">
        <v>-2.0234999687673132</v>
      </c>
      <c r="BQ17" s="8">
        <v>-3.6835924694953679</v>
      </c>
      <c r="BR17" s="8">
        <v>1.1607315697898635</v>
      </c>
      <c r="BS17" s="8">
        <v>1.1394504977915576</v>
      </c>
      <c r="BT17" s="8"/>
      <c r="BU17" s="8">
        <v>-6.6073889813613909E-2</v>
      </c>
      <c r="BV17" s="8">
        <v>-1.091603664978831</v>
      </c>
      <c r="BW17" s="8">
        <v>-2.896150651713473</v>
      </c>
      <c r="BX17" s="8">
        <v>0.48005708934228408</v>
      </c>
      <c r="BY17" s="8">
        <v>1.0330867744094703</v>
      </c>
    </row>
    <row r="18" spans="3:77" x14ac:dyDescent="0.25">
      <c r="C18" s="14" t="s">
        <v>73</v>
      </c>
      <c r="D18" s="20">
        <v>1.5347406236637957</v>
      </c>
      <c r="E18" s="20">
        <v>0.74937492518878102</v>
      </c>
      <c r="F18" s="20">
        <v>0.30739238900642574</v>
      </c>
      <c r="G18" s="20">
        <v>0.16745470022324604</v>
      </c>
      <c r="H18" s="20">
        <v>0.30118313063458907</v>
      </c>
      <c r="J18" s="20">
        <v>2.1034636524194927</v>
      </c>
      <c r="K18" s="20">
        <v>1.949430815111038</v>
      </c>
      <c r="L18" s="20">
        <v>0.5042873212450617</v>
      </c>
      <c r="M18" s="20">
        <v>3.2610638349637262</v>
      </c>
      <c r="N18" s="20">
        <v>3.5107373515195786</v>
      </c>
      <c r="P18" s="20">
        <v>3.7635927143264651</v>
      </c>
      <c r="Q18" s="20">
        <v>2.9109472179448348</v>
      </c>
      <c r="R18" s="20">
        <v>1.230327014948374</v>
      </c>
      <c r="S18" s="20">
        <v>3.4819915923635789</v>
      </c>
      <c r="T18" s="20">
        <v>3.8665803010874362</v>
      </c>
      <c r="V18" s="5" t="s">
        <v>73</v>
      </c>
      <c r="W18" s="8">
        <v>1.9546938200422042</v>
      </c>
      <c r="X18" s="8">
        <v>0.92045857378154394</v>
      </c>
      <c r="Y18" s="8">
        <v>-0.36514768618021998</v>
      </c>
      <c r="Z18" s="8">
        <v>-1.2414582596393533</v>
      </c>
      <c r="AA18" s="8">
        <v>-0.39458816426611942</v>
      </c>
      <c r="AB18" s="5"/>
      <c r="AC18" s="8">
        <v>2.4094658529063726</v>
      </c>
      <c r="AD18" s="8">
        <v>2.2997519188694397</v>
      </c>
      <c r="AE18" s="8">
        <v>0.34901682289910874</v>
      </c>
      <c r="AF18" s="8">
        <v>3.0420416461270139</v>
      </c>
      <c r="AG18" s="8">
        <v>3.1484730322088224</v>
      </c>
      <c r="AH18" s="5"/>
      <c r="AI18" s="8">
        <v>3.2488094761844324</v>
      </c>
      <c r="AJ18" s="8">
        <v>2.8781876445430314</v>
      </c>
      <c r="AK18" s="8">
        <v>1.6357407920418703</v>
      </c>
      <c r="AL18" s="8">
        <v>3.1366116836221258</v>
      </c>
      <c r="AM18" s="8">
        <v>3.2877571393984253</v>
      </c>
      <c r="AO18" s="5" t="s">
        <v>73</v>
      </c>
      <c r="AP18" s="8">
        <v>-0.36471306005032916</v>
      </c>
      <c r="AQ18" s="8">
        <v>-1.3989483063109893</v>
      </c>
      <c r="AR18" s="8">
        <v>-2.684554566272753</v>
      </c>
      <c r="AS18" s="8">
        <v>-3.5608651397318867</v>
      </c>
      <c r="AT18" s="8">
        <v>-2.7139950443586529</v>
      </c>
      <c r="AU18" s="8"/>
      <c r="AV18" s="8">
        <v>9.0058972813839039E-2</v>
      </c>
      <c r="AW18" s="8">
        <v>-1.9654961223093747E-2</v>
      </c>
      <c r="AX18" s="8">
        <v>-1.970390057193425</v>
      </c>
      <c r="AY18" s="8">
        <v>0.72263476603448062</v>
      </c>
      <c r="AZ18" s="8">
        <v>0.82906615211628887</v>
      </c>
      <c r="BA18" s="8"/>
      <c r="BB18" s="8">
        <v>0.92940259609189924</v>
      </c>
      <c r="BC18" s="8">
        <v>0.55878076445049796</v>
      </c>
      <c r="BD18" s="8">
        <v>-0.68366608805066298</v>
      </c>
      <c r="BE18" s="8">
        <v>0.81720480352959246</v>
      </c>
      <c r="BF18" s="8">
        <v>0.96835025930589191</v>
      </c>
      <c r="BH18" s="5" t="s">
        <v>73</v>
      </c>
      <c r="BI18" s="8">
        <v>1.3263225740536406</v>
      </c>
      <c r="BJ18" s="8">
        <v>0.29208732779298041</v>
      </c>
      <c r="BK18" s="8">
        <v>-0.99351893216878373</v>
      </c>
      <c r="BL18" s="8">
        <v>-1.8698295056279168</v>
      </c>
      <c r="BM18" s="8">
        <v>-1.0229594102546831</v>
      </c>
      <c r="BN18" s="8"/>
      <c r="BO18" s="8">
        <v>-0.10725146470578253</v>
      </c>
      <c r="BP18" s="8">
        <v>-0.21696539874271539</v>
      </c>
      <c r="BQ18" s="8">
        <v>-2.167700494713046</v>
      </c>
      <c r="BR18" s="8">
        <v>0.52532432851485911</v>
      </c>
      <c r="BS18" s="8">
        <v>0.63175571459666713</v>
      </c>
      <c r="BT18" s="8"/>
      <c r="BU18" s="8">
        <v>0.30297598153085803</v>
      </c>
      <c r="BV18" s="8">
        <v>-6.7645850110543373E-2</v>
      </c>
      <c r="BW18" s="8">
        <v>-1.3100927026117042</v>
      </c>
      <c r="BX18" s="8">
        <v>0.19077818896855123</v>
      </c>
      <c r="BY18" s="8">
        <v>0.34192364474485082</v>
      </c>
    </row>
    <row r="19" spans="3:77" x14ac:dyDescent="0.25">
      <c r="C19" s="14" t="s">
        <v>74</v>
      </c>
      <c r="D19" s="20">
        <v>1.6404225495822202</v>
      </c>
      <c r="E19" s="20">
        <v>1.0734009657550938</v>
      </c>
      <c r="F19" s="20">
        <v>0.40326954685321903</v>
      </c>
      <c r="G19" s="20">
        <v>0.47187381494194375</v>
      </c>
      <c r="H19" s="20">
        <v>0.65678424600001106</v>
      </c>
      <c r="J19" s="20">
        <v>1.7166031837109301</v>
      </c>
      <c r="K19" s="20">
        <v>1.9725906977693655</v>
      </c>
      <c r="L19" s="20">
        <v>0.63723760718650346</v>
      </c>
      <c r="M19" s="20">
        <v>2.6212644158001406</v>
      </c>
      <c r="N19" s="20">
        <v>2.3468382554343417</v>
      </c>
      <c r="P19" s="20">
        <v>3.344303414810808</v>
      </c>
      <c r="Q19" s="20">
        <v>2.7946682727898482</v>
      </c>
      <c r="R19" s="20">
        <v>1.263607643704731</v>
      </c>
      <c r="S19" s="20">
        <v>2.9465226023293631</v>
      </c>
      <c r="T19" s="20">
        <v>3.1158422549884914</v>
      </c>
      <c r="V19" s="5" t="s">
        <v>74</v>
      </c>
      <c r="W19" s="8">
        <v>2.0507664446621581</v>
      </c>
      <c r="X19" s="8">
        <v>1.4388880554072017</v>
      </c>
      <c r="Y19" s="8">
        <v>2.6515333138745614E-2</v>
      </c>
      <c r="Z19" s="8">
        <v>0.25317198544424391</v>
      </c>
      <c r="AA19" s="8">
        <v>0.73019039150909515</v>
      </c>
      <c r="AB19" s="5"/>
      <c r="AC19" s="8">
        <v>2.1162555433709564</v>
      </c>
      <c r="AD19" s="8">
        <v>2.3167905996233356</v>
      </c>
      <c r="AE19" s="8">
        <v>0.68660228068363349</v>
      </c>
      <c r="AF19" s="8">
        <v>2.7269618546996304</v>
      </c>
      <c r="AG19" s="8">
        <v>2.5674173786227152</v>
      </c>
      <c r="AH19" s="5"/>
      <c r="AI19" s="8">
        <v>3.0784047072766323</v>
      </c>
      <c r="AJ19" s="8">
        <v>2.819376009453832</v>
      </c>
      <c r="AK19" s="8">
        <v>1.674247533416795</v>
      </c>
      <c r="AL19" s="8">
        <v>2.895712297095927</v>
      </c>
      <c r="AM19" s="8">
        <v>2.9763211604350004</v>
      </c>
      <c r="AO19" s="5" t="s">
        <v>74</v>
      </c>
      <c r="AP19" s="8">
        <v>-0.13420882614612931</v>
      </c>
      <c r="AQ19" s="8">
        <v>-0.74608721540108558</v>
      </c>
      <c r="AR19" s="8">
        <v>-2.1584599376695413</v>
      </c>
      <c r="AS19" s="8">
        <v>-1.9318032853640432</v>
      </c>
      <c r="AT19" s="8">
        <v>-1.454784879299192</v>
      </c>
      <c r="AU19" s="8"/>
      <c r="AV19" s="8">
        <v>-6.8719727437330499E-2</v>
      </c>
      <c r="AW19" s="8">
        <v>0.13181532881504862</v>
      </c>
      <c r="AX19" s="8">
        <v>-1.4983729901246534</v>
      </c>
      <c r="AY19" s="8">
        <v>0.54198658389134313</v>
      </c>
      <c r="AZ19" s="8">
        <v>0.38244210781442811</v>
      </c>
      <c r="BA19" s="8"/>
      <c r="BB19" s="8">
        <v>0.89342943646834505</v>
      </c>
      <c r="BC19" s="8">
        <v>0.63440073864554491</v>
      </c>
      <c r="BD19" s="8">
        <v>-0.51072773739149213</v>
      </c>
      <c r="BE19" s="8">
        <v>0.71073702628763968</v>
      </c>
      <c r="BF19" s="8">
        <v>0.79134588962671304</v>
      </c>
      <c r="BH19" s="5" t="s">
        <v>74</v>
      </c>
      <c r="BI19" s="8">
        <v>0.9499757693628994</v>
      </c>
      <c r="BJ19" s="8">
        <v>0.33809738010794327</v>
      </c>
      <c r="BK19" s="8">
        <v>-1.0742753421605129</v>
      </c>
      <c r="BL19" s="8">
        <v>-0.84761868985501443</v>
      </c>
      <c r="BM19" s="8">
        <v>-0.37060028379016335</v>
      </c>
      <c r="BN19" s="8"/>
      <c r="BO19" s="8">
        <v>-0.11489788529459122</v>
      </c>
      <c r="BP19" s="8">
        <v>8.5637170957788014E-2</v>
      </c>
      <c r="BQ19" s="8">
        <v>-1.5445511479819143</v>
      </c>
      <c r="BR19" s="8">
        <v>0.49580842603408226</v>
      </c>
      <c r="BS19" s="8">
        <v>0.3362639499571673</v>
      </c>
      <c r="BT19" s="8"/>
      <c r="BU19" s="8">
        <v>0.31249749313963132</v>
      </c>
      <c r="BV19" s="8">
        <v>5.346879531683104E-2</v>
      </c>
      <c r="BW19" s="8">
        <v>-1.0916596807202059</v>
      </c>
      <c r="BX19" s="8">
        <v>0.12980508295892593</v>
      </c>
      <c r="BY19" s="8">
        <v>0.2104139462979992</v>
      </c>
    </row>
    <row r="20" spans="3:77" x14ac:dyDescent="0.25">
      <c r="C20" s="14" t="s">
        <v>75</v>
      </c>
      <c r="D20" s="20">
        <v>0.5970977739841633</v>
      </c>
      <c r="E20" s="20">
        <v>0.53428685377735319</v>
      </c>
      <c r="F20" s="20">
        <v>0.17604788793543261</v>
      </c>
      <c r="G20" s="20">
        <v>0.41831207122791469</v>
      </c>
      <c r="H20" s="20">
        <v>0.45677404292842916</v>
      </c>
      <c r="J20" s="20">
        <v>0.46823768541389843</v>
      </c>
      <c r="K20" s="20">
        <v>0.78171209119855556</v>
      </c>
      <c r="L20" s="20">
        <v>0.254512962407629</v>
      </c>
      <c r="M20" s="20">
        <v>0.71747666431636437</v>
      </c>
      <c r="N20" s="20">
        <v>0.46539526292465255</v>
      </c>
      <c r="P20" s="20">
        <v>1.4286672142515706</v>
      </c>
      <c r="Q20" s="20">
        <v>1.2205784939190449</v>
      </c>
      <c r="R20" s="20">
        <v>0.46667732289258745</v>
      </c>
      <c r="S20" s="20">
        <v>1.0679986485727537</v>
      </c>
      <c r="T20" s="20">
        <v>1.1928908292482299</v>
      </c>
      <c r="V20" s="5" t="s">
        <v>75</v>
      </c>
      <c r="W20" s="8">
        <v>0.59273805955242209</v>
      </c>
      <c r="X20" s="8">
        <v>0.43238538911152485</v>
      </c>
      <c r="Y20" s="8">
        <v>-1.1692612115744259</v>
      </c>
      <c r="Z20" s="8">
        <v>7.9350499702361257E-2</v>
      </c>
      <c r="AA20" s="8">
        <v>0.20625153836527796</v>
      </c>
      <c r="AB20" s="5"/>
      <c r="AC20" s="8">
        <v>0.24201192156910731</v>
      </c>
      <c r="AD20" s="8">
        <v>0.98140822223416546</v>
      </c>
      <c r="AE20" s="8">
        <v>-0.63748999573434417</v>
      </c>
      <c r="AF20" s="8">
        <v>0.85770277866864664</v>
      </c>
      <c r="AG20" s="8">
        <v>0.23322739547364557</v>
      </c>
      <c r="AH20" s="5"/>
      <c r="AI20" s="8">
        <v>1.8513688664233925</v>
      </c>
      <c r="AJ20" s="8">
        <v>1.6242640402350002</v>
      </c>
      <c r="AK20" s="8">
        <v>0.23719623385059588</v>
      </c>
      <c r="AL20" s="8">
        <v>1.4316087856334019</v>
      </c>
      <c r="AM20" s="8">
        <v>1.5911609809576581</v>
      </c>
      <c r="AO20" s="5" t="s">
        <v>75</v>
      </c>
      <c r="AP20" s="8">
        <v>-0.19415294688251433</v>
      </c>
      <c r="AQ20" s="8">
        <v>-0.35450561732341146</v>
      </c>
      <c r="AR20" s="8">
        <v>-1.9561522180093625</v>
      </c>
      <c r="AS20" s="8">
        <v>-0.70754050673257507</v>
      </c>
      <c r="AT20" s="8">
        <v>-0.58063946806965849</v>
      </c>
      <c r="AU20" s="8"/>
      <c r="AV20" s="8">
        <v>-0.54487908486582914</v>
      </c>
      <c r="AW20" s="8">
        <v>0.1945172157992292</v>
      </c>
      <c r="AX20" s="8">
        <v>-1.4243810021692802</v>
      </c>
      <c r="AY20" s="8">
        <v>7.0811772233710185E-2</v>
      </c>
      <c r="AZ20" s="8">
        <v>-0.55366361096129102</v>
      </c>
      <c r="BA20" s="8"/>
      <c r="BB20" s="8">
        <v>1.0644778599884561</v>
      </c>
      <c r="BC20" s="8">
        <v>0.83737303380006367</v>
      </c>
      <c r="BD20" s="8">
        <v>-0.54969477258434052</v>
      </c>
      <c r="BE20" s="8">
        <v>0.64471777919846518</v>
      </c>
      <c r="BF20" s="8">
        <v>0.80426997452272142</v>
      </c>
      <c r="BH20" s="5" t="s">
        <v>75</v>
      </c>
      <c r="BI20" s="8">
        <v>0.45197322160231163</v>
      </c>
      <c r="BJ20" s="8">
        <v>0.29162055116141444</v>
      </c>
      <c r="BK20" s="8">
        <v>-1.3100260495245364</v>
      </c>
      <c r="BL20" s="8">
        <v>-6.141433824774907E-2</v>
      </c>
      <c r="BM20" s="8">
        <v>6.5486700415167742E-2</v>
      </c>
      <c r="BN20" s="8"/>
      <c r="BO20" s="8">
        <v>-0.19893494576197124</v>
      </c>
      <c r="BP20" s="8">
        <v>0.540461354903087</v>
      </c>
      <c r="BQ20" s="8">
        <v>-1.0784368630654224</v>
      </c>
      <c r="BR20" s="8">
        <v>0.41675591133756829</v>
      </c>
      <c r="BS20" s="8">
        <v>-0.20771947185743306</v>
      </c>
      <c r="BT20" s="8"/>
      <c r="BU20" s="8">
        <v>0.4098468318742971</v>
      </c>
      <c r="BV20" s="8">
        <v>0.18274200568590482</v>
      </c>
      <c r="BW20" s="8">
        <v>-1.2043258006984996</v>
      </c>
      <c r="BX20" s="8">
        <v>-9.9132489156938258E-3</v>
      </c>
      <c r="BY20" s="8">
        <v>0.14963894640856223</v>
      </c>
    </row>
    <row r="21" spans="3:77" x14ac:dyDescent="0.25">
      <c r="C21" s="14" t="s">
        <v>76</v>
      </c>
      <c r="D21" s="20">
        <v>2.3089643700385551E-3</v>
      </c>
      <c r="E21" s="20">
        <v>1.8134815922422793E-3</v>
      </c>
      <c r="F21" s="20">
        <v>8.3355922721433284E-4</v>
      </c>
      <c r="G21" s="20">
        <v>1.1271065860590946E-2</v>
      </c>
      <c r="H21" s="20">
        <v>5.45117777966615E-3</v>
      </c>
      <c r="J21" s="20">
        <v>2.9230749387117075E-2</v>
      </c>
      <c r="K21" s="20">
        <v>1.8312304558517845E-2</v>
      </c>
      <c r="L21" s="20">
        <v>4.3545192878509742E-3</v>
      </c>
      <c r="M21" s="20">
        <v>4.5389227472397162E-3</v>
      </c>
      <c r="N21" s="20">
        <v>3.1836031508129933E-3</v>
      </c>
      <c r="P21" s="20">
        <v>8.2861178231343011E-3</v>
      </c>
      <c r="Q21" s="20">
        <v>1.1920403205852697E-2</v>
      </c>
      <c r="R21" s="20">
        <v>5.0596484364863609E-3</v>
      </c>
      <c r="S21" s="20">
        <v>6.914533054987417E-3</v>
      </c>
      <c r="T21" s="20">
        <v>4.6617886317850809E-3</v>
      </c>
      <c r="V21" s="5" t="s">
        <v>76</v>
      </c>
      <c r="W21" s="8">
        <v>-7.421839409644627</v>
      </c>
      <c r="X21" s="8">
        <v>-7.7703232191973424</v>
      </c>
      <c r="Y21" s="8">
        <v>-8.8917287041444961</v>
      </c>
      <c r="Z21" s="8">
        <v>-5.1345332736206535</v>
      </c>
      <c r="AA21" s="8">
        <v>-6.1825173487125964</v>
      </c>
      <c r="AB21" s="5"/>
      <c r="AC21" s="8">
        <v>-3.7596704096946527</v>
      </c>
      <c r="AD21" s="8">
        <v>-4.4343438634208452</v>
      </c>
      <c r="AE21" s="8">
        <v>-6.5065718575391536</v>
      </c>
      <c r="AF21" s="8">
        <v>-6.4467353867722821</v>
      </c>
      <c r="AG21" s="8">
        <v>-6.9584248112568234</v>
      </c>
      <c r="AH21" s="5"/>
      <c r="AI21" s="8">
        <v>-5.5783889858580338</v>
      </c>
      <c r="AJ21" s="8">
        <v>-5.053724190037248</v>
      </c>
      <c r="AK21" s="8">
        <v>-6.2900481760006084</v>
      </c>
      <c r="AL21" s="8">
        <v>-5.8394534924005868</v>
      </c>
      <c r="AM21" s="8">
        <v>-6.4082017271783984</v>
      </c>
      <c r="AO21" s="5" t="s">
        <v>76</v>
      </c>
      <c r="AP21" s="8">
        <v>-1.7702274473909465</v>
      </c>
      <c r="AQ21" s="8">
        <v>-2.1187112569436612</v>
      </c>
      <c r="AR21" s="8">
        <v>-3.2401167418908146</v>
      </c>
      <c r="AS21" s="8">
        <v>0.51707868863302764</v>
      </c>
      <c r="AT21" s="8">
        <v>-0.53090538645891638</v>
      </c>
      <c r="AU21" s="8"/>
      <c r="AV21" s="8">
        <v>1.8919415525590277</v>
      </c>
      <c r="AW21" s="8">
        <v>1.2172680988328359</v>
      </c>
      <c r="AX21" s="8">
        <v>-0.85495989528547345</v>
      </c>
      <c r="AY21" s="8">
        <v>-0.79512342451860152</v>
      </c>
      <c r="AZ21" s="8">
        <v>-1.3068128490031421</v>
      </c>
      <c r="BA21" s="8"/>
      <c r="BB21" s="8">
        <v>7.3222976395646941E-2</v>
      </c>
      <c r="BC21" s="8">
        <v>0.59788777221643263</v>
      </c>
      <c r="BD21" s="8">
        <v>-0.63843621374692727</v>
      </c>
      <c r="BE21" s="8">
        <v>-0.1878415301469058</v>
      </c>
      <c r="BF21" s="8">
        <v>-0.75658976492471763</v>
      </c>
      <c r="BH21" s="5" t="s">
        <v>76</v>
      </c>
      <c r="BI21" s="8">
        <v>-0.90900230955720351</v>
      </c>
      <c r="BJ21" s="8">
        <v>-1.2574861191099189</v>
      </c>
      <c r="BK21" s="8">
        <v>-2.3788916040570718</v>
      </c>
      <c r="BL21" s="8">
        <v>1.3783038264667706</v>
      </c>
      <c r="BM21" s="8">
        <v>0.33031975137482639</v>
      </c>
      <c r="BN21" s="8"/>
      <c r="BO21" s="8">
        <v>1.2936161366698407</v>
      </c>
      <c r="BP21" s="8">
        <v>0.61894268294364863</v>
      </c>
      <c r="BQ21" s="8">
        <v>-1.4532853111746606</v>
      </c>
      <c r="BR21" s="8">
        <v>-1.3934488404077887</v>
      </c>
      <c r="BS21" s="8">
        <v>-1.9051382648923292</v>
      </c>
      <c r="BT21" s="8"/>
      <c r="BU21" s="8">
        <v>0.16932572023451553</v>
      </c>
      <c r="BV21" s="8">
        <v>0.69399051605530104</v>
      </c>
      <c r="BW21" s="8">
        <v>-0.54233346990805886</v>
      </c>
      <c r="BX21" s="8">
        <v>-9.1738786308037376E-2</v>
      </c>
      <c r="BY21" s="8">
        <v>-0.66048702108584922</v>
      </c>
    </row>
    <row r="22" spans="3:77" x14ac:dyDescent="0.25">
      <c r="C22" s="14" t="s">
        <v>77</v>
      </c>
      <c r="D22" s="20">
        <v>8.8693146387377477E-4</v>
      </c>
      <c r="E22" s="20">
        <v>8.979993123919358E-4</v>
      </c>
      <c r="F22" s="20">
        <v>1.1460810901910798E-3</v>
      </c>
      <c r="G22" s="20">
        <v>1.5049513766146002E-3</v>
      </c>
      <c r="H22" s="20">
        <v>1.1666557483011324E-3</v>
      </c>
      <c r="J22" s="20">
        <v>1.5178563990445534E-3</v>
      </c>
      <c r="K22" s="20">
        <v>1.2071886271861321E-3</v>
      </c>
      <c r="L22" s="20">
        <v>8.9558199369727334E-4</v>
      </c>
      <c r="M22" s="20">
        <v>1.1987580413961398E-3</v>
      </c>
      <c r="N22" s="20">
        <v>1.6222412187158585E-3</v>
      </c>
      <c r="P22" s="20">
        <v>1.2602803398326706E-3</v>
      </c>
      <c r="Q22" s="20">
        <v>1.3191327590154692E-3</v>
      </c>
      <c r="R22" s="20">
        <v>1.0517356860687316E-3</v>
      </c>
      <c r="S22" s="20">
        <v>1.1087484433294698E-3</v>
      </c>
      <c r="T22" s="20">
        <v>1.1735226230552562E-3</v>
      </c>
      <c r="V22" s="5" t="s">
        <v>77</v>
      </c>
      <c r="W22" s="8">
        <v>-8.8021907883626671</v>
      </c>
      <c r="X22" s="8">
        <v>-8.7842990751018064</v>
      </c>
      <c r="Y22" s="8">
        <v>-8.432376195877259</v>
      </c>
      <c r="Z22" s="8">
        <v>-8.0393684447048095</v>
      </c>
      <c r="AA22" s="8">
        <v>-8.4067064008247865</v>
      </c>
      <c r="AB22" s="5"/>
      <c r="AC22" s="8">
        <v>-8.027050013393783</v>
      </c>
      <c r="AD22" s="8">
        <v>-8.357434200950685</v>
      </c>
      <c r="AE22" s="8">
        <v>-8.7881878932923261</v>
      </c>
      <c r="AF22" s="8">
        <v>-8.3675448274663644</v>
      </c>
      <c r="AG22" s="8">
        <v>-7.931096963841914</v>
      </c>
      <c r="AH22" s="5"/>
      <c r="AI22" s="8">
        <v>-8.2953406344667346</v>
      </c>
      <c r="AJ22" s="8">
        <v>-8.2294955541339156</v>
      </c>
      <c r="AK22" s="8">
        <v>-8.5563131370702639</v>
      </c>
      <c r="AL22" s="8">
        <v>-8.4801532414937384</v>
      </c>
      <c r="AM22" s="8">
        <v>-8.3982396662294718</v>
      </c>
      <c r="AO22" s="5" t="s">
        <v>77</v>
      </c>
      <c r="AP22" s="8">
        <v>-0.43274274847073091</v>
      </c>
      <c r="AQ22" s="8">
        <v>-0.41485103520987038</v>
      </c>
      <c r="AR22" s="8">
        <v>-6.2928155985321185E-2</v>
      </c>
      <c r="AS22" s="8">
        <v>0.33007959518712765</v>
      </c>
      <c r="AT22" s="8">
        <v>-3.7258360932849378E-2</v>
      </c>
      <c r="AU22" s="8"/>
      <c r="AV22" s="8">
        <v>0.34239802649815487</v>
      </c>
      <c r="AW22" s="8">
        <v>1.2013838941251024E-2</v>
      </c>
      <c r="AX22" s="8">
        <v>-0.41873985340038788</v>
      </c>
      <c r="AY22" s="8">
        <v>1.9032124255724046E-3</v>
      </c>
      <c r="AZ22" s="8">
        <v>0.43835107605002321</v>
      </c>
      <c r="BA22" s="8"/>
      <c r="BB22" s="8">
        <v>7.4107405425203055E-2</v>
      </c>
      <c r="BC22" s="8">
        <v>0.13995248575802141</v>
      </c>
      <c r="BD22" s="8">
        <v>-0.18686509717832686</v>
      </c>
      <c r="BE22" s="8">
        <v>-0.11070520160180153</v>
      </c>
      <c r="BF22" s="8">
        <v>-2.879162633753465E-2</v>
      </c>
      <c r="BH22" s="5" t="s">
        <v>77</v>
      </c>
      <c r="BI22" s="8">
        <v>-0.33727875775972727</v>
      </c>
      <c r="BJ22" s="8">
        <v>-0.31938704449886668</v>
      </c>
      <c r="BK22" s="8">
        <v>3.2535834725682375E-2</v>
      </c>
      <c r="BL22" s="8">
        <v>0.42554358589813152</v>
      </c>
      <c r="BM22" s="8">
        <v>5.82056297781543E-2</v>
      </c>
      <c r="BN22" s="8"/>
      <c r="BO22" s="8">
        <v>0.23653843880963871</v>
      </c>
      <c r="BP22" s="8">
        <v>-9.3845748747264868E-2</v>
      </c>
      <c r="BQ22" s="8">
        <v>-0.52459944108890388</v>
      </c>
      <c r="BR22" s="8">
        <v>-0.10395637526294361</v>
      </c>
      <c r="BS22" s="8">
        <v>0.33249148836150705</v>
      </c>
      <c r="BT22" s="8"/>
      <c r="BU22" s="8">
        <v>9.1680069195226283E-2</v>
      </c>
      <c r="BV22" s="8">
        <v>0.15752514952804464</v>
      </c>
      <c r="BW22" s="8">
        <v>-0.16929243340830361</v>
      </c>
      <c r="BX22" s="8">
        <v>-9.3132537831778509E-2</v>
      </c>
      <c r="BY22" s="8">
        <v>-1.1218962567511486E-2</v>
      </c>
    </row>
    <row r="23" spans="3:77" x14ac:dyDescent="0.25">
      <c r="C23" s="14" t="s">
        <v>78</v>
      </c>
      <c r="D23" s="20">
        <v>1.1357062881662296E-3</v>
      </c>
      <c r="E23" s="20">
        <v>8.8663555906824383E-4</v>
      </c>
      <c r="F23" s="20">
        <v>1.0617109955771873E-3</v>
      </c>
      <c r="G23" s="20">
        <v>8.4123679595341947E-4</v>
      </c>
      <c r="H23" s="20">
        <v>6.3600924934705016E-4</v>
      </c>
      <c r="J23" s="20">
        <v>8.9112377004826177E-4</v>
      </c>
      <c r="K23" s="20">
        <v>9.5998131489754993E-4</v>
      </c>
      <c r="L23" s="20">
        <v>6.2437030681000369E-4</v>
      </c>
      <c r="M23" s="20">
        <v>1.6671510634309862E-2</v>
      </c>
      <c r="N23" s="20">
        <v>1.5246582303874613E-2</v>
      </c>
      <c r="P23" s="20">
        <v>8.961610056135676E-3</v>
      </c>
      <c r="Q23" s="20">
        <v>2.6287825376754234E-3</v>
      </c>
      <c r="R23" s="20">
        <v>8.3654072777931889E-4</v>
      </c>
      <c r="S23" s="20">
        <v>1.9362012994097937E-2</v>
      </c>
      <c r="T23" s="20">
        <v>3.1201022229154902E-2</v>
      </c>
      <c r="V23" s="5" t="s">
        <v>78</v>
      </c>
      <c r="W23" s="8">
        <v>-8.4454955414554913</v>
      </c>
      <c r="X23" s="8">
        <v>-8.8026721915393775</v>
      </c>
      <c r="Y23" s="8">
        <v>-8.5426942115926341</v>
      </c>
      <c r="Z23" s="8">
        <v>-8.8785014600111261</v>
      </c>
      <c r="AA23" s="8">
        <v>-9.2819656689121164</v>
      </c>
      <c r="AB23" s="5"/>
      <c r="AC23" s="8">
        <v>-8.7953875907788088</v>
      </c>
      <c r="AD23" s="8">
        <v>-8.6880070899294921</v>
      </c>
      <c r="AE23" s="8">
        <v>-9.3086114867079939</v>
      </c>
      <c r="AF23" s="8">
        <v>-4.5697723902750225</v>
      </c>
      <c r="AG23" s="8">
        <v>-4.6986713433140892</v>
      </c>
      <c r="AH23" s="5"/>
      <c r="AI23" s="8">
        <v>-5.4653273681963306</v>
      </c>
      <c r="AJ23" s="8">
        <v>-7.2346905185123553</v>
      </c>
      <c r="AK23" s="8">
        <v>-8.886577634430127</v>
      </c>
      <c r="AL23" s="8">
        <v>-4.3539282737359652</v>
      </c>
      <c r="AM23" s="8">
        <v>-3.6655639291862756</v>
      </c>
      <c r="AO23" s="5" t="s">
        <v>78</v>
      </c>
      <c r="AP23" s="8">
        <v>-2.5811645094824067</v>
      </c>
      <c r="AQ23" s="8">
        <v>-2.938341159566292</v>
      </c>
      <c r="AR23" s="8">
        <v>-2.6783631796195491</v>
      </c>
      <c r="AS23" s="8">
        <v>-3.0141704280380393</v>
      </c>
      <c r="AT23" s="8">
        <v>-3.4176346369390305</v>
      </c>
      <c r="AU23" s="8"/>
      <c r="AV23" s="8">
        <v>-2.9310565588057225</v>
      </c>
      <c r="AW23" s="8">
        <v>-2.8236760579564071</v>
      </c>
      <c r="AX23" s="8">
        <v>-3.4442804547349084</v>
      </c>
      <c r="AY23" s="8">
        <v>1.2945586416980632</v>
      </c>
      <c r="AZ23" s="8">
        <v>1.1656596886589963</v>
      </c>
      <c r="BA23" s="8"/>
      <c r="BB23" s="8">
        <v>0.39900366377675534</v>
      </c>
      <c r="BC23" s="8">
        <v>-1.3703594865392694</v>
      </c>
      <c r="BD23" s="8">
        <v>-3.0222466024570416</v>
      </c>
      <c r="BE23" s="8">
        <v>1.5104027582371211</v>
      </c>
      <c r="BF23" s="8">
        <v>2.1987671027868103</v>
      </c>
      <c r="BH23" s="5" t="s">
        <v>78</v>
      </c>
      <c r="BI23" s="8">
        <v>0.3160731651924491</v>
      </c>
      <c r="BJ23" s="8">
        <v>-4.1103484891436275E-2</v>
      </c>
      <c r="BK23" s="8">
        <v>0.21887449505530623</v>
      </c>
      <c r="BL23" s="8">
        <v>-0.11693275336318336</v>
      </c>
      <c r="BM23" s="8">
        <v>-0.52039696226417476</v>
      </c>
      <c r="BN23" s="8"/>
      <c r="BO23" s="8">
        <v>-2.9484410734091551</v>
      </c>
      <c r="BP23" s="8">
        <v>-2.8410605725598392</v>
      </c>
      <c r="BQ23" s="8">
        <v>-3.461664969338341</v>
      </c>
      <c r="BR23" s="8">
        <v>1.2771741270946309</v>
      </c>
      <c r="BS23" s="8">
        <v>1.1482751740555641</v>
      </c>
      <c r="BT23" s="8"/>
      <c r="BU23" s="8">
        <v>-0.49136413849078625</v>
      </c>
      <c r="BV23" s="8">
        <v>-2.2607272888068106</v>
      </c>
      <c r="BW23" s="8">
        <v>-3.9126144047245832</v>
      </c>
      <c r="BX23" s="8">
        <v>0.62003495596957936</v>
      </c>
      <c r="BY23" s="8">
        <v>1.3083993005192687</v>
      </c>
    </row>
    <row r="24" spans="3:77" x14ac:dyDescent="0.25">
      <c r="C24" s="14" t="s">
        <v>79</v>
      </c>
      <c r="D24" s="20">
        <v>2.6347968084421584E-2</v>
      </c>
      <c r="E24" s="20">
        <v>1.7727122323473548E-2</v>
      </c>
      <c r="F24" s="20">
        <v>7.1876570822026059E-3</v>
      </c>
      <c r="G24" s="20">
        <v>6.2842613697965738E-3</v>
      </c>
      <c r="H24" s="20">
        <v>7.1978419214211555E-3</v>
      </c>
      <c r="J24" s="20">
        <v>5.9559458714395781E-2</v>
      </c>
      <c r="K24" s="20">
        <v>4.9448904316502292E-2</v>
      </c>
      <c r="L24" s="20">
        <v>1.1012696452685905E-2</v>
      </c>
      <c r="M24" s="20">
        <v>0.16726897125340986</v>
      </c>
      <c r="N24" s="20">
        <v>0.17907520150967507</v>
      </c>
      <c r="P24" s="20">
        <v>0.23743089606894319</v>
      </c>
      <c r="Q24" s="20">
        <v>0.11387101780487655</v>
      </c>
      <c r="R24" s="20">
        <v>3.4130766580952383E-2</v>
      </c>
      <c r="S24" s="20">
        <v>0.21449427028312754</v>
      </c>
      <c r="T24" s="20">
        <v>0.29792894678576642</v>
      </c>
      <c r="V24" s="5" t="s">
        <v>79</v>
      </c>
      <c r="W24" s="8">
        <v>-3.909465517920625</v>
      </c>
      <c r="X24" s="8">
        <v>-4.4811988657151423</v>
      </c>
      <c r="Y24" s="8">
        <v>-5.7835637399161106</v>
      </c>
      <c r="Z24" s="8">
        <v>-5.9773421352358671</v>
      </c>
      <c r="AA24" s="8">
        <v>-5.781520902266303</v>
      </c>
      <c r="AB24" s="5"/>
      <c r="AC24" s="8">
        <v>-2.7328265830631251</v>
      </c>
      <c r="AD24" s="8">
        <v>-3.0012186713491236</v>
      </c>
      <c r="AE24" s="8">
        <v>-5.1679894703618192</v>
      </c>
      <c r="AF24" s="8">
        <v>-1.2430592834931435</v>
      </c>
      <c r="AG24" s="8">
        <v>-1.1446635652325154</v>
      </c>
      <c r="AH24" s="5"/>
      <c r="AI24" s="8">
        <v>-0.73772145056127469</v>
      </c>
      <c r="AJ24" s="8">
        <v>-1.7978285284466908</v>
      </c>
      <c r="AK24" s="8">
        <v>-3.5360844077086635</v>
      </c>
      <c r="AL24" s="8">
        <v>-0.88429002073080643</v>
      </c>
      <c r="AM24" s="8">
        <v>-0.41026082802627439</v>
      </c>
      <c r="AO24" s="5" t="s">
        <v>79</v>
      </c>
      <c r="AP24" s="8">
        <v>-1.8542454570264919</v>
      </c>
      <c r="AQ24" s="8">
        <v>-2.4259788048210091</v>
      </c>
      <c r="AR24" s="8">
        <v>-3.7283436790219762</v>
      </c>
      <c r="AS24" s="8">
        <v>-3.922122074341734</v>
      </c>
      <c r="AT24" s="8">
        <v>-3.7263008413721694</v>
      </c>
      <c r="AU24" s="8"/>
      <c r="AV24" s="8">
        <v>-0.67760652216899198</v>
      </c>
      <c r="AW24" s="8">
        <v>-0.94599861045499056</v>
      </c>
      <c r="AX24" s="8">
        <v>-3.1127694094676861</v>
      </c>
      <c r="AY24" s="8">
        <v>0.81216077740098991</v>
      </c>
      <c r="AZ24" s="8">
        <v>0.910556495661618</v>
      </c>
      <c r="BA24" s="8"/>
      <c r="BB24" s="8">
        <v>1.3174986103328588</v>
      </c>
      <c r="BC24" s="8">
        <v>0.25739153244744278</v>
      </c>
      <c r="BD24" s="8">
        <v>-1.4808643468145302</v>
      </c>
      <c r="BE24" s="8">
        <v>1.1709300401633274</v>
      </c>
      <c r="BF24" s="8">
        <v>1.6449592328678591</v>
      </c>
      <c r="BH24" s="5" t="s">
        <v>79</v>
      </c>
      <c r="BI24" s="8">
        <v>1.0248543441006353</v>
      </c>
      <c r="BJ24" s="8">
        <v>0.45312099630611813</v>
      </c>
      <c r="BK24" s="8">
        <v>-0.84924387789484967</v>
      </c>
      <c r="BL24" s="8">
        <v>-1.0430222732146073</v>
      </c>
      <c r="BM24" s="8">
        <v>-0.84720104024504206</v>
      </c>
      <c r="BN24" s="8"/>
      <c r="BO24" s="8">
        <v>-0.64712959639197876</v>
      </c>
      <c r="BP24" s="8">
        <v>-0.91552168467797723</v>
      </c>
      <c r="BQ24" s="8">
        <v>-3.0822924836906731</v>
      </c>
      <c r="BR24" s="8">
        <v>0.84263770317800291</v>
      </c>
      <c r="BS24" s="8">
        <v>0.94103342143863111</v>
      </c>
      <c r="BT24" s="8"/>
      <c r="BU24" s="8">
        <v>0.40295185859790733</v>
      </c>
      <c r="BV24" s="8">
        <v>-0.65715521928750842</v>
      </c>
      <c r="BW24" s="8">
        <v>-2.3954110985494816</v>
      </c>
      <c r="BX24" s="8">
        <v>0.25638328842837582</v>
      </c>
      <c r="BY24" s="8">
        <v>0.7304124811329078</v>
      </c>
    </row>
    <row r="25" spans="3:77" x14ac:dyDescent="0.25">
      <c r="C25" s="14" t="s">
        <v>80</v>
      </c>
      <c r="D25" s="20">
        <v>5.3099689888634907E-2</v>
      </c>
      <c r="E25" s="20">
        <v>7.5386217685951176E-2</v>
      </c>
      <c r="F25" s="20">
        <v>2.6631593833250422E-2</v>
      </c>
      <c r="G25" s="20">
        <v>1.8983404986471268E-2</v>
      </c>
      <c r="H25" s="20">
        <v>1.9811414186641722E-2</v>
      </c>
      <c r="J25" s="20">
        <v>8.4249398348292454E-2</v>
      </c>
      <c r="K25" s="20">
        <v>7.8221728122904843E-2</v>
      </c>
      <c r="L25" s="20">
        <v>2.5232627031399696E-2</v>
      </c>
      <c r="M25" s="20">
        <v>0.42990709027943386</v>
      </c>
      <c r="N25" s="20">
        <v>0.51143088814292426</v>
      </c>
      <c r="P25" s="20">
        <v>0.50062968166212518</v>
      </c>
      <c r="Q25" s="20">
        <v>0.21843291234393195</v>
      </c>
      <c r="R25" s="20">
        <v>6.6917085602404072E-2</v>
      </c>
      <c r="S25" s="20">
        <v>0.5871432823595103</v>
      </c>
      <c r="T25" s="20">
        <v>0.87156597863421381</v>
      </c>
      <c r="V25" s="5" t="s">
        <v>80</v>
      </c>
      <c r="W25" s="8">
        <v>-2.8984537901406027</v>
      </c>
      <c r="X25" s="8">
        <v>-2.3928564354493926</v>
      </c>
      <c r="Y25" s="8">
        <v>-3.8940184528400357</v>
      </c>
      <c r="Z25" s="8">
        <v>-4.382418438910384</v>
      </c>
      <c r="AA25" s="8">
        <v>-4.3208253586431686</v>
      </c>
      <c r="AB25" s="5"/>
      <c r="AC25" s="8">
        <v>-2.2324908420184251</v>
      </c>
      <c r="AD25" s="8">
        <v>-2.3395878162702188</v>
      </c>
      <c r="AE25" s="8">
        <v>-3.9718668089126683</v>
      </c>
      <c r="AF25" s="8">
        <v>0.11879577356978553</v>
      </c>
      <c r="AG25" s="8">
        <v>0.36931016483309587</v>
      </c>
      <c r="AH25" s="5"/>
      <c r="AI25" s="8">
        <v>0.33851469829635822</v>
      </c>
      <c r="AJ25" s="8">
        <v>-0.85803888023960073</v>
      </c>
      <c r="AK25" s="8">
        <v>-2.5647826116483894</v>
      </c>
      <c r="AL25" s="8">
        <v>0.56848348083632083</v>
      </c>
      <c r="AM25" s="8">
        <v>1.1383807515843101</v>
      </c>
      <c r="AO25" s="5" t="s">
        <v>80</v>
      </c>
      <c r="AP25" s="8">
        <v>-2.1632334135770783</v>
      </c>
      <c r="AQ25" s="8">
        <v>-1.6576360588858685</v>
      </c>
      <c r="AR25" s="8">
        <v>-3.1587980762765113</v>
      </c>
      <c r="AS25" s="8">
        <v>-3.6471980623468592</v>
      </c>
      <c r="AT25" s="8">
        <v>-3.5856049820796447</v>
      </c>
      <c r="AU25" s="8"/>
      <c r="AV25" s="8">
        <v>-1.4972704654549007</v>
      </c>
      <c r="AW25" s="8">
        <v>-1.6043674397066949</v>
      </c>
      <c r="AX25" s="8">
        <v>-3.236646432349144</v>
      </c>
      <c r="AY25" s="8">
        <v>0.85401615013330967</v>
      </c>
      <c r="AZ25" s="8">
        <v>1.1045305413966202</v>
      </c>
      <c r="BA25" s="8"/>
      <c r="BB25" s="8">
        <v>1.0737350748598826</v>
      </c>
      <c r="BC25" s="8">
        <v>-0.12281850367607647</v>
      </c>
      <c r="BD25" s="8">
        <v>-1.829562235084865</v>
      </c>
      <c r="BE25" s="8">
        <v>1.3037038573998452</v>
      </c>
      <c r="BF25" s="8">
        <v>1.8736011281478344</v>
      </c>
      <c r="BH25" s="5" t="s">
        <v>80</v>
      </c>
      <c r="BI25" s="8">
        <v>0.45329896478866133</v>
      </c>
      <c r="BJ25" s="8">
        <v>0.9588963194798712</v>
      </c>
      <c r="BK25" s="8">
        <v>-0.54226569791077162</v>
      </c>
      <c r="BL25" s="8">
        <v>-1.0306656839811195</v>
      </c>
      <c r="BM25" s="8">
        <v>-0.96907260371390491</v>
      </c>
      <c r="BN25" s="8"/>
      <c r="BO25" s="8">
        <v>-1.4223605236535375</v>
      </c>
      <c r="BP25" s="8">
        <v>-1.5294574979053315</v>
      </c>
      <c r="BQ25" s="8">
        <v>-3.1617364905477805</v>
      </c>
      <c r="BR25" s="8">
        <v>0.92892609193467301</v>
      </c>
      <c r="BS25" s="8">
        <v>1.1794404831979832</v>
      </c>
      <c r="BT25" s="8"/>
      <c r="BU25" s="8">
        <v>0.15722829270948185</v>
      </c>
      <c r="BV25" s="8">
        <v>-1.039325285826477</v>
      </c>
      <c r="BW25" s="8">
        <v>-2.7460690172352655</v>
      </c>
      <c r="BX25" s="8">
        <v>0.38719707524944441</v>
      </c>
      <c r="BY25" s="8">
        <v>0.9570943459974337</v>
      </c>
    </row>
    <row r="26" spans="3:77" x14ac:dyDescent="0.25">
      <c r="C26" s="14" t="s">
        <v>81</v>
      </c>
      <c r="D26" s="20">
        <v>0.25589974636837765</v>
      </c>
      <c r="E26" s="20">
        <v>0.15470081483879633</v>
      </c>
      <c r="F26" s="20">
        <v>6.3311236252143993E-2</v>
      </c>
      <c r="G26" s="20">
        <v>2.4117829942417981E-2</v>
      </c>
      <c r="H26" s="20">
        <v>4.019357651286546E-2</v>
      </c>
      <c r="J26" s="20">
        <v>0.52865847588338444</v>
      </c>
      <c r="K26" s="20">
        <v>0.32006577925836538</v>
      </c>
      <c r="L26" s="20">
        <v>7.1859258026204076E-2</v>
      </c>
      <c r="M26" s="20">
        <v>1.4041610366677617</v>
      </c>
      <c r="N26" s="20">
        <v>1.7077851222080354</v>
      </c>
      <c r="P26" s="20">
        <v>1.846490403443209</v>
      </c>
      <c r="Q26" s="20">
        <v>0.92586181770134135</v>
      </c>
      <c r="R26" s="20">
        <v>0.29697824216674373</v>
      </c>
      <c r="S26" s="20">
        <v>1.8010755981065079</v>
      </c>
      <c r="T26" s="20">
        <v>2.2434831447816173</v>
      </c>
      <c r="V26" s="5" t="s">
        <v>81</v>
      </c>
      <c r="W26" s="8">
        <v>-0.6296504132488121</v>
      </c>
      <c r="X26" s="8">
        <v>-1.3557483349610966</v>
      </c>
      <c r="Y26" s="8">
        <v>-2.6446956588646473</v>
      </c>
      <c r="Z26" s="8">
        <v>-4.0370571223548204</v>
      </c>
      <c r="AA26" s="8">
        <v>-3.3001922683190585</v>
      </c>
      <c r="AB26" s="5"/>
      <c r="AC26" s="8">
        <v>0.41710688223073228</v>
      </c>
      <c r="AD26" s="8">
        <v>-0.30686069542689814</v>
      </c>
      <c r="AE26" s="8">
        <v>-2.4619831865568025</v>
      </c>
      <c r="AF26" s="8">
        <v>1.8264073652519641</v>
      </c>
      <c r="AG26" s="8">
        <v>2.1088254270503035</v>
      </c>
      <c r="AH26" s="5"/>
      <c r="AI26" s="8">
        <v>2.2214847287748598</v>
      </c>
      <c r="AJ26" s="8">
        <v>1.225567760614477</v>
      </c>
      <c r="AK26" s="8">
        <v>-0.41487189352448933</v>
      </c>
      <c r="AL26" s="8">
        <v>2.1855577021724226</v>
      </c>
      <c r="AM26" s="8">
        <v>2.5024393093008981</v>
      </c>
      <c r="AO26" s="5" t="s">
        <v>81</v>
      </c>
      <c r="AP26" s="8">
        <v>-1.6060004196140549</v>
      </c>
      <c r="AQ26" s="8">
        <v>-2.3320983413263394</v>
      </c>
      <c r="AR26" s="8">
        <v>-3.6210456652298904</v>
      </c>
      <c r="AS26" s="8">
        <v>-5.013407128720063</v>
      </c>
      <c r="AT26" s="8">
        <v>-4.2765422746843011</v>
      </c>
      <c r="AU26" s="8"/>
      <c r="AV26" s="8">
        <v>-0.55924312413451072</v>
      </c>
      <c r="AW26" s="8">
        <v>-1.2832107017921413</v>
      </c>
      <c r="AX26" s="8">
        <v>-3.4383331929220455</v>
      </c>
      <c r="AY26" s="8">
        <v>0.85005735888672107</v>
      </c>
      <c r="AZ26" s="8">
        <v>1.1324754206850605</v>
      </c>
      <c r="BA26" s="8"/>
      <c r="BB26" s="8">
        <v>1.2451347224096165</v>
      </c>
      <c r="BC26" s="8">
        <v>0.24921775424923384</v>
      </c>
      <c r="BD26" s="8">
        <v>-1.3912218998897323</v>
      </c>
      <c r="BE26" s="8">
        <v>1.2092076958071798</v>
      </c>
      <c r="BF26" s="8">
        <v>1.526089302935655</v>
      </c>
      <c r="BH26" s="5" t="s">
        <v>81</v>
      </c>
      <c r="BI26" s="8">
        <v>1.2493022224737151</v>
      </c>
      <c r="BJ26" s="8">
        <v>0.52320430076143065</v>
      </c>
      <c r="BK26" s="8">
        <v>-0.76574302314212017</v>
      </c>
      <c r="BL26" s="8">
        <v>-2.1581044866322929</v>
      </c>
      <c r="BM26" s="8">
        <v>-1.4212396325965313</v>
      </c>
      <c r="BN26" s="8"/>
      <c r="BO26" s="8">
        <v>-0.60934913606743946</v>
      </c>
      <c r="BP26" s="8">
        <v>-1.3333167137250699</v>
      </c>
      <c r="BQ26" s="8">
        <v>-3.4884392048549744</v>
      </c>
      <c r="BR26" s="8">
        <v>0.79995134695379222</v>
      </c>
      <c r="BS26" s="8">
        <v>1.0823694087521318</v>
      </c>
      <c r="BT26" s="8"/>
      <c r="BU26" s="8">
        <v>0.37607535387548591</v>
      </c>
      <c r="BV26" s="8">
        <v>-0.61984161428489692</v>
      </c>
      <c r="BW26" s="8">
        <v>-2.2602812684238631</v>
      </c>
      <c r="BX26" s="8">
        <v>0.340148327273049</v>
      </c>
      <c r="BY26" s="8">
        <v>0.65702993440152446</v>
      </c>
    </row>
    <row r="27" spans="3:77" x14ac:dyDescent="0.25">
      <c r="C27" s="14" t="s">
        <v>82</v>
      </c>
      <c r="D27" s="20">
        <v>0.581242994672865</v>
      </c>
      <c r="E27" s="20">
        <v>0.41880628408204096</v>
      </c>
      <c r="F27" s="20">
        <v>0.14445142540800662</v>
      </c>
      <c r="G27" s="20">
        <v>7.0690104371612952E-2</v>
      </c>
      <c r="H27" s="20">
        <v>9.2894578144394696E-2</v>
      </c>
      <c r="J27" s="20">
        <v>0.92189308319205565</v>
      </c>
      <c r="K27" s="20">
        <v>0.47450839201604006</v>
      </c>
      <c r="L27" s="20">
        <v>0.12601615228491223</v>
      </c>
      <c r="M27" s="20">
        <v>2.4001348883712859</v>
      </c>
      <c r="N27" s="20">
        <v>2.9339130572901899</v>
      </c>
      <c r="P27" s="20">
        <v>2.9133773300385206</v>
      </c>
      <c r="Q27" s="20">
        <v>1.8137252934519532</v>
      </c>
      <c r="R27" s="20">
        <v>0.7002057610479272</v>
      </c>
      <c r="S27" s="20">
        <v>2.6206317304332902</v>
      </c>
      <c r="T27" s="20">
        <v>3.2604462910360255</v>
      </c>
      <c r="V27" s="5" t="s">
        <v>82</v>
      </c>
      <c r="W27" s="8">
        <v>0.55391229267019193</v>
      </c>
      <c r="X27" s="8">
        <v>8.1053958985281921E-2</v>
      </c>
      <c r="Y27" s="8">
        <v>-1.4546446906175965</v>
      </c>
      <c r="Z27" s="8">
        <v>-2.4856489536154638</v>
      </c>
      <c r="AA27" s="8">
        <v>-2.0915628304241944</v>
      </c>
      <c r="AB27" s="5"/>
      <c r="AC27" s="8">
        <v>1.2193703126767317</v>
      </c>
      <c r="AD27" s="8">
        <v>0.26120447183381035</v>
      </c>
      <c r="AE27" s="8">
        <v>-1.6516204658203708</v>
      </c>
      <c r="AF27" s="8">
        <v>2.5998144522171742</v>
      </c>
      <c r="AG27" s="8">
        <v>2.8895250834160175</v>
      </c>
      <c r="AH27" s="5"/>
      <c r="AI27" s="8">
        <v>2.8793915303639275</v>
      </c>
      <c r="AJ27" s="8">
        <v>2.1956549262167031</v>
      </c>
      <c r="AK27" s="8">
        <v>0.82254980108617437</v>
      </c>
      <c r="AL27" s="8">
        <v>2.726613594444117</v>
      </c>
      <c r="AM27" s="8">
        <v>3.0417684187464</v>
      </c>
      <c r="AO27" s="5" t="s">
        <v>82</v>
      </c>
      <c r="AP27" s="8">
        <v>-1.1592946924059073</v>
      </c>
      <c r="AQ27" s="8">
        <v>-1.632153026090817</v>
      </c>
      <c r="AR27" s="8">
        <v>-3.1678516756936959</v>
      </c>
      <c r="AS27" s="8">
        <v>-4.1988559386915627</v>
      </c>
      <c r="AT27" s="8">
        <v>-3.8047698155002938</v>
      </c>
      <c r="AU27" s="8"/>
      <c r="AV27" s="8">
        <v>-0.49383667239936735</v>
      </c>
      <c r="AW27" s="8">
        <v>-1.4520025132422889</v>
      </c>
      <c r="AX27" s="8">
        <v>-3.3648274508964695</v>
      </c>
      <c r="AY27" s="8">
        <v>0.88660746714107486</v>
      </c>
      <c r="AZ27" s="8">
        <v>1.1763180983399188</v>
      </c>
      <c r="BA27" s="8"/>
      <c r="BB27" s="8">
        <v>1.1661845452878283</v>
      </c>
      <c r="BC27" s="8">
        <v>0.48244794114060385</v>
      </c>
      <c r="BD27" s="8">
        <v>-0.89065718398992499</v>
      </c>
      <c r="BE27" s="8">
        <v>1.0134066093680179</v>
      </c>
      <c r="BF27" s="8">
        <v>1.3285614336703009</v>
      </c>
      <c r="BH27" s="5" t="s">
        <v>82</v>
      </c>
      <c r="BI27" s="8">
        <v>1.1516847060106343</v>
      </c>
      <c r="BJ27" s="8">
        <v>0.6788263723257244</v>
      </c>
      <c r="BK27" s="8">
        <v>-0.8568722772771542</v>
      </c>
      <c r="BL27" s="8">
        <v>-1.8878765402750213</v>
      </c>
      <c r="BM27" s="8">
        <v>-1.4937904170837524</v>
      </c>
      <c r="BN27" s="8"/>
      <c r="BO27" s="8">
        <v>-0.57286563240192279</v>
      </c>
      <c r="BP27" s="8">
        <v>-1.531031473244844</v>
      </c>
      <c r="BQ27" s="8">
        <v>-3.4438564108990253</v>
      </c>
      <c r="BR27" s="8">
        <v>0.80757850713851953</v>
      </c>
      <c r="BS27" s="8">
        <v>1.0972891383373633</v>
      </c>
      <c r="BT27" s="8"/>
      <c r="BU27" s="8">
        <v>0.36529948038044568</v>
      </c>
      <c r="BV27" s="8">
        <v>-0.31843712376677868</v>
      </c>
      <c r="BW27" s="8">
        <v>-1.6915422488973073</v>
      </c>
      <c r="BX27" s="8">
        <v>0.21252154446063537</v>
      </c>
      <c r="BY27" s="8">
        <v>0.52767636876291824</v>
      </c>
    </row>
    <row r="28" spans="3:77" x14ac:dyDescent="0.25">
      <c r="C28" s="14" t="s">
        <v>83</v>
      </c>
      <c r="D28" s="20">
        <v>1.9077646713218814</v>
      </c>
      <c r="E28" s="20">
        <v>0.86401493719553235</v>
      </c>
      <c r="F28" s="20">
        <v>0.22259847935193702</v>
      </c>
      <c r="G28" s="20">
        <v>7.8559620145175285E-2</v>
      </c>
      <c r="H28" s="20">
        <v>0.11504934853973185</v>
      </c>
      <c r="J28" s="20">
        <v>3.3784110577356978</v>
      </c>
      <c r="K28" s="20">
        <v>2.1255537164469431</v>
      </c>
      <c r="L28" s="20">
        <v>0.61128579111667936</v>
      </c>
      <c r="M28" s="20">
        <v>3.2903238763039409</v>
      </c>
      <c r="N28" s="20">
        <v>3.7415398454410558</v>
      </c>
      <c r="P28" s="20">
        <v>3.8644469059495243</v>
      </c>
      <c r="Q28" s="20">
        <v>3.6117364703310915</v>
      </c>
      <c r="R28" s="20">
        <v>2.4023137617506549</v>
      </c>
      <c r="S28" s="20">
        <v>3.5327792854479947</v>
      </c>
      <c r="T28" s="20">
        <v>3.6928764712503792</v>
      </c>
      <c r="V28" s="5" t="s">
        <v>83</v>
      </c>
      <c r="W28" s="8">
        <v>2.2685821855874986</v>
      </c>
      <c r="X28" s="8">
        <v>1.1258271233731094</v>
      </c>
      <c r="Y28" s="8">
        <v>-0.83078539355977188</v>
      </c>
      <c r="Z28" s="8">
        <v>-2.3333692717173844</v>
      </c>
      <c r="AA28" s="8">
        <v>-1.7829763163108447</v>
      </c>
      <c r="AB28" s="5"/>
      <c r="AC28" s="8">
        <v>3.0930438384527186</v>
      </c>
      <c r="AD28" s="8">
        <v>2.4245376830243219</v>
      </c>
      <c r="AE28" s="8">
        <v>0.62661790240094073</v>
      </c>
      <c r="AF28" s="8">
        <v>3.0549285638554529</v>
      </c>
      <c r="AG28" s="8">
        <v>3.2403311033133457</v>
      </c>
      <c r="AH28" s="5"/>
      <c r="AI28" s="8">
        <v>3.2869609091999217</v>
      </c>
      <c r="AJ28" s="8">
        <v>3.1893915948564042</v>
      </c>
      <c r="AK28" s="8">
        <v>2.6011235552451666</v>
      </c>
      <c r="AL28" s="8">
        <v>3.1575025821384797</v>
      </c>
      <c r="AM28" s="8">
        <v>3.2214439685762679</v>
      </c>
      <c r="AO28" s="5" t="s">
        <v>83</v>
      </c>
      <c r="AP28" s="8">
        <v>-0.22469695067741835</v>
      </c>
      <c r="AQ28" s="8">
        <v>-1.3674520128918075</v>
      </c>
      <c r="AR28" s="8">
        <v>-3.3240645298246889</v>
      </c>
      <c r="AS28" s="8">
        <v>-4.8266484079823009</v>
      </c>
      <c r="AT28" s="8">
        <v>-4.2762554525757617</v>
      </c>
      <c r="AU28" s="8"/>
      <c r="AV28" s="8">
        <v>0.59976470218780209</v>
      </c>
      <c r="AW28" s="8">
        <v>-6.8741453240595204E-2</v>
      </c>
      <c r="AX28" s="8">
        <v>-1.8666612338639763</v>
      </c>
      <c r="AY28" s="8">
        <v>0.56164942759053604</v>
      </c>
      <c r="AZ28" s="8">
        <v>0.74705196704842902</v>
      </c>
      <c r="BA28" s="8"/>
      <c r="BB28" s="8">
        <v>0.79368177293500486</v>
      </c>
      <c r="BC28" s="8">
        <v>0.69611245859148729</v>
      </c>
      <c r="BD28" s="8">
        <v>0.10784441898024991</v>
      </c>
      <c r="BE28" s="8">
        <v>0.66422344587356252</v>
      </c>
      <c r="BF28" s="8">
        <v>0.72816483231135132</v>
      </c>
      <c r="BH28" s="5" t="s">
        <v>83</v>
      </c>
      <c r="BI28" s="8">
        <v>1.5811655444067971</v>
      </c>
      <c r="BJ28" s="8">
        <v>0.43841048219240814</v>
      </c>
      <c r="BK28" s="8">
        <v>-1.5182020347404732</v>
      </c>
      <c r="BL28" s="8">
        <v>-3.0207859128980861</v>
      </c>
      <c r="BM28" s="8">
        <v>-2.470392957491546</v>
      </c>
      <c r="BN28" s="8"/>
      <c r="BO28" s="8">
        <v>0.36159870295197311</v>
      </c>
      <c r="BP28" s="8">
        <v>-0.30690745247642409</v>
      </c>
      <c r="BQ28" s="8">
        <v>-2.104827233099805</v>
      </c>
      <c r="BR28" s="8">
        <v>0.323483428354707</v>
      </c>
      <c r="BS28" s="8">
        <v>0.50888596781260009</v>
      </c>
      <c r="BT28" s="8"/>
      <c r="BU28" s="8">
        <v>0.17591529049220214</v>
      </c>
      <c r="BV28" s="8">
        <v>7.834597614868441E-2</v>
      </c>
      <c r="BW28" s="8">
        <v>-0.50992206346255287</v>
      </c>
      <c r="BX28" s="8">
        <v>4.6456963430759772E-2</v>
      </c>
      <c r="BY28" s="8">
        <v>0.11039834986854839</v>
      </c>
    </row>
    <row r="29" spans="3:77" x14ac:dyDescent="0.25">
      <c r="C29" s="14" t="s">
        <v>84</v>
      </c>
      <c r="D29" s="20">
        <v>2.3771043782490859</v>
      </c>
      <c r="E29" s="20">
        <v>1.2345610195719492</v>
      </c>
      <c r="F29" s="20">
        <v>0.32591959877106541</v>
      </c>
      <c r="G29" s="20">
        <v>0.11811959879517038</v>
      </c>
      <c r="H29" s="20">
        <v>0.29099729265191959</v>
      </c>
      <c r="J29" s="20">
        <v>3.280944900154537</v>
      </c>
      <c r="K29" s="20">
        <v>2.3660230615376849</v>
      </c>
      <c r="L29" s="20">
        <v>0.88304566650902072</v>
      </c>
      <c r="M29" s="20">
        <v>3.3306307186267206</v>
      </c>
      <c r="N29" s="20">
        <v>3.599728772427345</v>
      </c>
      <c r="P29" s="20">
        <v>3.7997887079579749</v>
      </c>
      <c r="Q29" s="20">
        <v>3.5905329797140966</v>
      </c>
      <c r="R29" s="20">
        <v>2.503036215133303</v>
      </c>
      <c r="S29" s="20">
        <v>3.5641174143834795</v>
      </c>
      <c r="T29" s="20">
        <v>3.7323446165832603</v>
      </c>
      <c r="V29" s="5" t="s">
        <v>84</v>
      </c>
      <c r="W29" s="8">
        <v>2.5859042173335935</v>
      </c>
      <c r="X29" s="8">
        <v>1.6406971092422957</v>
      </c>
      <c r="Y29" s="8">
        <v>-0.28071302135596427</v>
      </c>
      <c r="Z29" s="8">
        <v>-1.7449807693816324</v>
      </c>
      <c r="AA29" s="8">
        <v>-0.44422339990776499</v>
      </c>
      <c r="AB29" s="5"/>
      <c r="AC29" s="8">
        <v>3.0508103297586069</v>
      </c>
      <c r="AD29" s="8">
        <v>2.5791630998089095</v>
      </c>
      <c r="AE29" s="8">
        <v>1.1572589177352397</v>
      </c>
      <c r="AF29" s="8">
        <v>3.0724943692345765</v>
      </c>
      <c r="AG29" s="8">
        <v>3.1845871725525079</v>
      </c>
      <c r="AH29" s="5"/>
      <c r="AI29" s="8">
        <v>3.2626181620782737</v>
      </c>
      <c r="AJ29" s="8">
        <v>3.180896978165991</v>
      </c>
      <c r="AK29" s="8">
        <v>2.6603781289522761</v>
      </c>
      <c r="AL29" s="8">
        <v>3.170243829187239</v>
      </c>
      <c r="AM29" s="8">
        <v>3.2367811640993227</v>
      </c>
      <c r="AO29" s="5" t="s">
        <v>84</v>
      </c>
      <c r="AP29" s="8">
        <v>2.6940827595705322E-2</v>
      </c>
      <c r="AQ29" s="8">
        <v>-0.91826628049559256</v>
      </c>
      <c r="AR29" s="8">
        <v>-2.8396764110938526</v>
      </c>
      <c r="AS29" s="8">
        <v>-4.3039441591195207</v>
      </c>
      <c r="AT29" s="8">
        <v>-3.0031867896456532</v>
      </c>
      <c r="AU29" s="8"/>
      <c r="AV29" s="8">
        <v>0.49184694002071877</v>
      </c>
      <c r="AW29" s="8">
        <v>2.0199710071021258E-2</v>
      </c>
      <c r="AX29" s="8">
        <v>-1.4017044720026484</v>
      </c>
      <c r="AY29" s="8">
        <v>0.51353097949668847</v>
      </c>
      <c r="AZ29" s="8">
        <v>0.62562378281461972</v>
      </c>
      <c r="BA29" s="8"/>
      <c r="BB29" s="8">
        <v>0.70365477234038598</v>
      </c>
      <c r="BC29" s="8">
        <v>0.62193358842810309</v>
      </c>
      <c r="BD29" s="8">
        <v>0.10141473921438779</v>
      </c>
      <c r="BE29" s="8">
        <v>0.61128043944935062</v>
      </c>
      <c r="BF29" s="8">
        <v>0.67781777436143487</v>
      </c>
      <c r="BH29" s="5" t="s">
        <v>84</v>
      </c>
      <c r="BI29" s="8">
        <v>1.4512121940963982</v>
      </c>
      <c r="BJ29" s="8">
        <v>0.50600508600510052</v>
      </c>
      <c r="BK29" s="8">
        <v>-1.4154050445931594</v>
      </c>
      <c r="BL29" s="8">
        <v>-2.8796727926188277</v>
      </c>
      <c r="BM29" s="8">
        <v>-1.57891542314496</v>
      </c>
      <c r="BN29" s="8"/>
      <c r="BO29" s="8">
        <v>0.28539296382629975</v>
      </c>
      <c r="BP29" s="8">
        <v>-0.18625426612339774</v>
      </c>
      <c r="BQ29" s="8">
        <v>-1.6081584481970674</v>
      </c>
      <c r="BR29" s="8">
        <v>0.30707700330226928</v>
      </c>
      <c r="BS29" s="8">
        <v>0.41916980662020065</v>
      </c>
      <c r="BT29" s="8"/>
      <c r="BU29" s="8">
        <v>0.14436476548563532</v>
      </c>
      <c r="BV29" s="8">
        <v>6.2643581573352258E-2</v>
      </c>
      <c r="BW29" s="8">
        <v>-0.45787526764036313</v>
      </c>
      <c r="BX29" s="8">
        <v>5.199043259459981E-2</v>
      </c>
      <c r="BY29" s="8">
        <v>0.11852776750668406</v>
      </c>
    </row>
    <row r="30" spans="3:77" x14ac:dyDescent="0.25">
      <c r="C30" s="14" t="s">
        <v>85</v>
      </c>
      <c r="D30" s="20">
        <v>1.6345837508720493</v>
      </c>
      <c r="E30" s="20">
        <v>0.95699157987538686</v>
      </c>
      <c r="F30" s="20">
        <v>0.27137975217289817</v>
      </c>
      <c r="G30" s="20">
        <v>0.20489612191092602</v>
      </c>
      <c r="H30" s="20">
        <v>0.42082132025698871</v>
      </c>
      <c r="J30" s="20">
        <v>2.0130481286438875</v>
      </c>
      <c r="K30" s="20">
        <v>1.5356856524955675</v>
      </c>
      <c r="L30" s="20">
        <v>0.6174395725476699</v>
      </c>
      <c r="M30" s="20">
        <v>2.3232287621156229</v>
      </c>
      <c r="N30" s="20">
        <v>2.3963038059341049</v>
      </c>
      <c r="P30" s="20">
        <v>3.2729108832759009</v>
      </c>
      <c r="Q30" s="20">
        <v>2.7232197769611979</v>
      </c>
      <c r="R30" s="20">
        <v>1.5719747264601633</v>
      </c>
      <c r="S30" s="20">
        <v>2.6860804563190577</v>
      </c>
      <c r="T30" s="20">
        <v>2.959607038261681</v>
      </c>
      <c r="V30" s="5" t="s">
        <v>85</v>
      </c>
      <c r="W30" s="8">
        <v>2.0456222622722904</v>
      </c>
      <c r="X30" s="8">
        <v>1.2732771004443499</v>
      </c>
      <c r="Y30" s="8">
        <v>-0.54491604640085833</v>
      </c>
      <c r="Z30" s="8">
        <v>-0.95033645214244378</v>
      </c>
      <c r="AA30" s="8">
        <v>8.7978667660927046E-2</v>
      </c>
      <c r="AB30" s="5"/>
      <c r="AC30" s="8">
        <v>2.3460806292870164</v>
      </c>
      <c r="AD30" s="8">
        <v>1.9555818976767216</v>
      </c>
      <c r="AE30" s="8">
        <v>0.64106881949798944</v>
      </c>
      <c r="AF30" s="8">
        <v>2.5528301836274463</v>
      </c>
      <c r="AG30" s="8">
        <v>2.5975097902956925</v>
      </c>
      <c r="AH30" s="5"/>
      <c r="AI30" s="8">
        <v>3.0472732845449246</v>
      </c>
      <c r="AJ30" s="8">
        <v>2.7820123836919395</v>
      </c>
      <c r="AK30" s="8">
        <v>1.9892769869152802</v>
      </c>
      <c r="AL30" s="8">
        <v>2.7622014827067338</v>
      </c>
      <c r="AM30" s="8">
        <v>2.902104598946273</v>
      </c>
      <c r="AO30" s="5" t="s">
        <v>85</v>
      </c>
      <c r="AP30" s="8">
        <v>-6.1591249289142502E-2</v>
      </c>
      <c r="AQ30" s="8">
        <v>-0.83393641111708305</v>
      </c>
      <c r="AR30" s="8">
        <v>-2.6521295579622919</v>
      </c>
      <c r="AS30" s="8">
        <v>-3.057549963703877</v>
      </c>
      <c r="AT30" s="8">
        <v>-2.0192348439005059</v>
      </c>
      <c r="AU30" s="8"/>
      <c r="AV30" s="8">
        <v>0.23886711772558317</v>
      </c>
      <c r="AW30" s="8">
        <v>-0.15163161388471144</v>
      </c>
      <c r="AX30" s="8">
        <v>-1.4661446920634436</v>
      </c>
      <c r="AY30" s="8">
        <v>0.44561667206601296</v>
      </c>
      <c r="AZ30" s="8">
        <v>0.49029627873425946</v>
      </c>
      <c r="BA30" s="8"/>
      <c r="BB30" s="8">
        <v>0.9400597729834913</v>
      </c>
      <c r="BC30" s="8">
        <v>0.67479887213050616</v>
      </c>
      <c r="BD30" s="8">
        <v>-0.11793652464615328</v>
      </c>
      <c r="BE30" s="8">
        <v>0.6549879711453005</v>
      </c>
      <c r="BF30" s="8">
        <v>0.79489108738483993</v>
      </c>
      <c r="BH30" s="5" t="s">
        <v>85</v>
      </c>
      <c r="BI30" s="8">
        <v>1.2281732120838376</v>
      </c>
      <c r="BJ30" s="8">
        <v>0.4558280502558969</v>
      </c>
      <c r="BK30" s="8">
        <v>-1.3623650965893117</v>
      </c>
      <c r="BL30" s="8">
        <v>-1.7677855023308968</v>
      </c>
      <c r="BM30" s="8">
        <v>-0.72947038252752583</v>
      </c>
      <c r="BN30" s="8"/>
      <c r="BO30" s="8">
        <v>0.17982336480617189</v>
      </c>
      <c r="BP30" s="8">
        <v>-0.21067536680412274</v>
      </c>
      <c r="BQ30" s="8">
        <v>-1.525188444982855</v>
      </c>
      <c r="BR30" s="8">
        <v>0.38657291914660169</v>
      </c>
      <c r="BS30" s="8">
        <v>0.4312525258148483</v>
      </c>
      <c r="BT30" s="8"/>
      <c r="BU30" s="8">
        <v>0.30852968379937179</v>
      </c>
      <c r="BV30" s="8">
        <v>4.3268782946386634E-2</v>
      </c>
      <c r="BW30" s="8">
        <v>-0.74946661383027258</v>
      </c>
      <c r="BX30" s="8">
        <v>2.3457881961181041E-2</v>
      </c>
      <c r="BY30" s="8">
        <v>0.16336099820072034</v>
      </c>
    </row>
    <row r="31" spans="3:77" x14ac:dyDescent="0.25">
      <c r="C31" s="14" t="s">
        <v>86</v>
      </c>
      <c r="D31" s="20">
        <v>0.47405071789332232</v>
      </c>
      <c r="E31" s="20">
        <v>0.31896863718865964</v>
      </c>
      <c r="F31" s="20">
        <v>7.7163406974920329E-2</v>
      </c>
      <c r="G31" s="20">
        <v>0.12493982064065784</v>
      </c>
      <c r="H31" s="20">
        <v>0.2311561287013289</v>
      </c>
      <c r="J31" s="20">
        <v>0.48674120017272671</v>
      </c>
      <c r="K31" s="20">
        <v>0.43284636680886834</v>
      </c>
      <c r="L31" s="20">
        <v>0.1955192121486462</v>
      </c>
      <c r="M31" s="20">
        <v>0.72469124148510866</v>
      </c>
      <c r="N31" s="20">
        <v>0.62825161365708881</v>
      </c>
      <c r="P31" s="20">
        <v>1.4222324864189706</v>
      </c>
      <c r="Q31" s="20">
        <v>0.96664955981162748</v>
      </c>
      <c r="R31" s="20">
        <v>0.41661425741100327</v>
      </c>
      <c r="S31" s="20">
        <v>0.95833757670143027</v>
      </c>
      <c r="T31" s="20">
        <v>1.2895865094004504</v>
      </c>
      <c r="V31" s="5" t="s">
        <v>86</v>
      </c>
      <c r="W31" s="8">
        <v>0.25981228819121288</v>
      </c>
      <c r="X31" s="8">
        <v>-0.31181455374064576</v>
      </c>
      <c r="Y31" s="8">
        <v>-2.3592403818912469</v>
      </c>
      <c r="Z31" s="8">
        <v>-1.6639957667851308</v>
      </c>
      <c r="AA31" s="8">
        <v>-0.77636151709682955</v>
      </c>
      <c r="AB31" s="5"/>
      <c r="AC31" s="8">
        <v>0.29792576588062175</v>
      </c>
      <c r="AD31" s="8">
        <v>0.12862591923662589</v>
      </c>
      <c r="AE31" s="8">
        <v>-1.017918753826949</v>
      </c>
      <c r="AF31" s="8">
        <v>0.87213732750278472</v>
      </c>
      <c r="AG31" s="8">
        <v>0.66611334093749042</v>
      </c>
      <c r="AH31" s="5"/>
      <c r="AI31" s="8">
        <v>1.8448562797505481</v>
      </c>
      <c r="AJ31" s="8">
        <v>1.2877638324530352</v>
      </c>
      <c r="AK31" s="8">
        <v>7.3483081545349799E-2</v>
      </c>
      <c r="AL31" s="8">
        <v>1.275304807545226</v>
      </c>
      <c r="AM31" s="8">
        <v>1.703607520930092</v>
      </c>
      <c r="AO31" s="5" t="s">
        <v>86</v>
      </c>
      <c r="AP31" s="8">
        <v>-0.2989078623256991</v>
      </c>
      <c r="AQ31" s="8">
        <v>-0.87053470425755786</v>
      </c>
      <c r="AR31" s="8">
        <v>-2.9179605324081588</v>
      </c>
      <c r="AS31" s="8">
        <v>-2.2227159173020428</v>
      </c>
      <c r="AT31" s="8">
        <v>-1.3350816676137416</v>
      </c>
      <c r="AU31" s="8"/>
      <c r="AV31" s="8">
        <v>-0.26079438463629023</v>
      </c>
      <c r="AW31" s="8">
        <v>-0.43009423128028612</v>
      </c>
      <c r="AX31" s="8">
        <v>-1.5766389043438609</v>
      </c>
      <c r="AY31" s="8">
        <v>0.31341717698587268</v>
      </c>
      <c r="AZ31" s="8">
        <v>0.10739319042057827</v>
      </c>
      <c r="BA31" s="8"/>
      <c r="BB31" s="8">
        <v>1.2861361292336362</v>
      </c>
      <c r="BC31" s="8">
        <v>0.7290436819361229</v>
      </c>
      <c r="BD31" s="8">
        <v>-0.48523706897156216</v>
      </c>
      <c r="BE31" s="8">
        <v>0.71658465702831387</v>
      </c>
      <c r="BF31" s="8">
        <v>1.1448873704131803</v>
      </c>
      <c r="BH31" s="5" t="s">
        <v>86</v>
      </c>
      <c r="BI31" s="8">
        <v>0.95075450362127656</v>
      </c>
      <c r="BJ31" s="8">
        <v>0.37912766168941769</v>
      </c>
      <c r="BK31" s="8">
        <v>-1.6682981664611836</v>
      </c>
      <c r="BL31" s="8">
        <v>-0.97305355135506721</v>
      </c>
      <c r="BM31" s="8">
        <v>-8.5419301666765979E-2</v>
      </c>
      <c r="BN31" s="8"/>
      <c r="BO31" s="8">
        <v>-2.0216511825657757E-2</v>
      </c>
      <c r="BP31" s="8">
        <v>-0.1895163584696537</v>
      </c>
      <c r="BQ31" s="8">
        <v>-1.3360610315332284</v>
      </c>
      <c r="BR31" s="8">
        <v>0.55399504979650516</v>
      </c>
      <c r="BS31" s="8">
        <v>0.34797106323121074</v>
      </c>
      <c r="BT31" s="8"/>
      <c r="BU31" s="8">
        <v>0.49282520894808007</v>
      </c>
      <c r="BV31" s="8">
        <v>-6.4267238349433028E-2</v>
      </c>
      <c r="BW31" s="8">
        <v>-1.2785479892571183</v>
      </c>
      <c r="BX31" s="8">
        <v>-7.672626325724223E-2</v>
      </c>
      <c r="BY31" s="8">
        <v>0.35157645012762434</v>
      </c>
    </row>
    <row r="32" spans="3:77" x14ac:dyDescent="0.25">
      <c r="C32" s="14" t="s">
        <v>87</v>
      </c>
      <c r="D32" s="20">
        <v>3.3760973872999509E-4</v>
      </c>
      <c r="E32" s="20">
        <v>3.2251282986390465E-4</v>
      </c>
      <c r="F32" s="20">
        <v>3.5656901278647765E-4</v>
      </c>
      <c r="G32" s="20">
        <v>5.3686356299527968E-4</v>
      </c>
      <c r="H32" s="20">
        <v>3.8622157217996857E-4</v>
      </c>
      <c r="J32" s="20">
        <v>1.6530738438930567E-3</v>
      </c>
      <c r="K32" s="20">
        <v>1.0164275562365343E-3</v>
      </c>
      <c r="L32" s="20">
        <v>7.5488745253718891E-4</v>
      </c>
      <c r="M32" s="20">
        <v>1.0867505342194393E-3</v>
      </c>
      <c r="N32" s="20">
        <v>1.8644559293827471E-3</v>
      </c>
      <c r="P32" s="20">
        <v>3.4306964620318123E-4</v>
      </c>
      <c r="Q32" s="20">
        <v>3.9233877962943631E-4</v>
      </c>
      <c r="R32" s="20">
        <v>3.1276091611280631E-4</v>
      </c>
      <c r="S32" s="20">
        <v>3.1985722242143722E-4</v>
      </c>
      <c r="T32" s="20">
        <v>4.1115349244401876E-4</v>
      </c>
      <c r="V32" s="5" t="s">
        <v>87</v>
      </c>
      <c r="W32" s="8">
        <v>-10.195656894585845</v>
      </c>
      <c r="X32" s="8">
        <v>-10.26165686193702</v>
      </c>
      <c r="Y32" s="8">
        <v>-10.116832082697814</v>
      </c>
      <c r="Z32" s="8">
        <v>-9.5264579230730888</v>
      </c>
      <c r="AA32" s="8">
        <v>-10.001584667954452</v>
      </c>
      <c r="AB32" s="5"/>
      <c r="AC32" s="8">
        <v>-7.9039341482900376</v>
      </c>
      <c r="AD32" s="8">
        <v>-8.6055779267401462</v>
      </c>
      <c r="AE32" s="8">
        <v>-9.0347518487843459</v>
      </c>
      <c r="AF32" s="8">
        <v>-8.5090645156845977</v>
      </c>
      <c r="AG32" s="8">
        <v>-7.7303306243273262</v>
      </c>
      <c r="AH32" s="5"/>
      <c r="AI32" s="8">
        <v>-10.172511929267859</v>
      </c>
      <c r="AJ32" s="8">
        <v>-9.9789134737615317</v>
      </c>
      <c r="AK32" s="8">
        <v>-10.305953176563133</v>
      </c>
      <c r="AL32" s="8">
        <v>-10.273585355491161</v>
      </c>
      <c r="AM32" s="8">
        <v>-9.9113363318196068</v>
      </c>
      <c r="AO32" s="5" t="s">
        <v>87</v>
      </c>
      <c r="AP32" s="8">
        <v>-0.99518597092523786</v>
      </c>
      <c r="AQ32" s="8">
        <v>-1.0611859382764128</v>
      </c>
      <c r="AR32" s="8">
        <v>-0.91636115903720705</v>
      </c>
      <c r="AS32" s="8">
        <v>-0.32598699941248177</v>
      </c>
      <c r="AT32" s="8">
        <v>-0.80111374429384552</v>
      </c>
      <c r="AU32" s="8"/>
      <c r="AV32" s="8">
        <v>1.2965367753705694</v>
      </c>
      <c r="AW32" s="8">
        <v>0.59489299692046183</v>
      </c>
      <c r="AX32" s="8">
        <v>0.16571907487626097</v>
      </c>
      <c r="AY32" s="8">
        <v>0.69140640797600816</v>
      </c>
      <c r="AZ32" s="8">
        <v>1.4701402993332813</v>
      </c>
      <c r="BA32" s="8"/>
      <c r="BB32" s="8">
        <v>-0.97204100560725126</v>
      </c>
      <c r="BC32" s="8">
        <v>-0.77844255010092511</v>
      </c>
      <c r="BD32" s="8">
        <v>-1.1054822529025261</v>
      </c>
      <c r="BE32" s="8">
        <v>-1.0731144318305528</v>
      </c>
      <c r="BF32" s="8">
        <v>-0.7108654081589989</v>
      </c>
      <c r="BH32" s="5" t="s">
        <v>87</v>
      </c>
      <c r="BI32" s="8">
        <v>-0.20053407571155099</v>
      </c>
      <c r="BJ32" s="8">
        <v>-0.26653404306272621</v>
      </c>
      <c r="BK32" s="8">
        <v>-0.12170926382352029</v>
      </c>
      <c r="BL32" s="8">
        <v>0.46866489580120496</v>
      </c>
      <c r="BM32" s="8">
        <v>-6.4618490801587967E-3</v>
      </c>
      <c r="BN32" s="8"/>
      <c r="BO32" s="8">
        <v>0.37451920829907337</v>
      </c>
      <c r="BP32" s="8">
        <v>-0.32712457015103419</v>
      </c>
      <c r="BQ32" s="8">
        <v>-0.75629849219523515</v>
      </c>
      <c r="BR32" s="8">
        <v>-0.23061115909548774</v>
      </c>
      <c r="BS32" s="8">
        <v>0.54812273226178532</v>
      </c>
      <c r="BT32" s="8"/>
      <c r="BU32" s="8">
        <v>-5.2711035691023124E-2</v>
      </c>
      <c r="BV32" s="8">
        <v>0.14088741981530314</v>
      </c>
      <c r="BW32" s="8">
        <v>-0.18615228298629802</v>
      </c>
      <c r="BX32" s="8">
        <v>-0.15378446191432496</v>
      </c>
      <c r="BY32" s="8">
        <v>0.20846456175722911</v>
      </c>
    </row>
    <row r="33" spans="3:77" x14ac:dyDescent="0.25">
      <c r="C33" s="14" t="s">
        <v>88</v>
      </c>
      <c r="D33" s="20">
        <v>9.3996558778810981E-4</v>
      </c>
      <c r="E33" s="20">
        <v>7.7118621534095046E-4</v>
      </c>
      <c r="F33" s="20">
        <v>3.7807647938797211E-4</v>
      </c>
      <c r="G33" s="20">
        <v>2.5891913845879541E-4</v>
      </c>
      <c r="H33" s="20">
        <v>1.1745016488991334E-4</v>
      </c>
      <c r="J33" s="20">
        <v>4.3889210132572762E-4</v>
      </c>
      <c r="K33" s="20">
        <v>8.3367142996431721E-4</v>
      </c>
      <c r="L33" s="20">
        <v>2.8479565801387842E-4</v>
      </c>
      <c r="M33" s="20">
        <v>6.7580583584819593E-3</v>
      </c>
      <c r="N33" s="20">
        <v>5.7763433155034521E-3</v>
      </c>
      <c r="P33" s="20">
        <v>5.3463183281545843E-3</v>
      </c>
      <c r="Q33" s="20">
        <v>2.1429600214033576E-3</v>
      </c>
      <c r="R33" s="20">
        <v>5.472308918539067E-4</v>
      </c>
      <c r="S33" s="20">
        <v>7.0587640451194623E-3</v>
      </c>
      <c r="T33" s="20">
        <v>1.1629948329958789E-2</v>
      </c>
      <c r="V33" s="5" t="s">
        <v>88</v>
      </c>
      <c r="W33" s="8">
        <v>-8.7184054747994644</v>
      </c>
      <c r="X33" s="8">
        <v>-9.0039341512054936</v>
      </c>
      <c r="Y33" s="8">
        <v>-10.032335315132347</v>
      </c>
      <c r="Z33" s="8">
        <v>-10.578511806886464</v>
      </c>
      <c r="AA33" s="8">
        <v>-11.718964676609925</v>
      </c>
      <c r="AB33" s="5"/>
      <c r="AC33" s="8">
        <v>-9.8171471089126445</v>
      </c>
      <c r="AD33" s="8">
        <v>-8.8915345206336251</v>
      </c>
      <c r="AE33" s="8">
        <v>-10.441086264194665</v>
      </c>
      <c r="AF33" s="8">
        <v>-5.8724765117011675</v>
      </c>
      <c r="AG33" s="8">
        <v>-6.0989288295055788</v>
      </c>
      <c r="AH33" s="5"/>
      <c r="AI33" s="8">
        <v>-6.2105395800362109</v>
      </c>
      <c r="AJ33" s="8">
        <v>-7.5294803848334189</v>
      </c>
      <c r="AK33" s="8">
        <v>-9.4988637409567858</v>
      </c>
      <c r="AL33" s="8">
        <v>-5.8096697236932746</v>
      </c>
      <c r="AM33" s="8">
        <v>-5.089312538449307</v>
      </c>
      <c r="AO33" s="5" t="s">
        <v>88</v>
      </c>
      <c r="AP33" s="8">
        <v>-1.6181441540656569</v>
      </c>
      <c r="AQ33" s="8">
        <v>-1.9036728304716855</v>
      </c>
      <c r="AR33" s="8">
        <v>-2.932073994398539</v>
      </c>
      <c r="AS33" s="8">
        <v>-3.4782504861526564</v>
      </c>
      <c r="AT33" s="8">
        <v>-4.6187033558761188</v>
      </c>
      <c r="AU33" s="8"/>
      <c r="AV33" s="8">
        <v>-2.7168857881788369</v>
      </c>
      <c r="AW33" s="8">
        <v>-1.7912731998998173</v>
      </c>
      <c r="AX33" s="8">
        <v>-3.3408249434608561</v>
      </c>
      <c r="AY33" s="8">
        <v>1.2277848090326411</v>
      </c>
      <c r="AZ33" s="8">
        <v>1.0013324912282291</v>
      </c>
      <c r="BA33" s="8"/>
      <c r="BB33" s="8">
        <v>0.88972174069759757</v>
      </c>
      <c r="BC33" s="8">
        <v>-0.42921906409961019</v>
      </c>
      <c r="BD33" s="8">
        <v>-2.3986024202229781</v>
      </c>
      <c r="BE33" s="8">
        <v>1.2905915970405333</v>
      </c>
      <c r="BF33" s="8">
        <v>2.0109487822845007</v>
      </c>
      <c r="BH33" s="5" t="s">
        <v>88</v>
      </c>
      <c r="BI33" s="8">
        <v>0.93067058619782295</v>
      </c>
      <c r="BJ33" s="8">
        <v>0.64514190979179475</v>
      </c>
      <c r="BK33" s="8">
        <v>-0.38325925413505879</v>
      </c>
      <c r="BL33" s="8">
        <v>-0.92943574588917655</v>
      </c>
      <c r="BM33" s="8">
        <v>-2.0698886156126384</v>
      </c>
      <c r="BN33" s="8"/>
      <c r="BO33" s="8">
        <v>-2.6829136860856391</v>
      </c>
      <c r="BP33" s="8">
        <v>-1.757301097806619</v>
      </c>
      <c r="BQ33" s="8">
        <v>-3.3068528413676583</v>
      </c>
      <c r="BR33" s="8">
        <v>1.2617569111258393</v>
      </c>
      <c r="BS33" s="8">
        <v>1.0353045933214273</v>
      </c>
      <c r="BT33" s="8"/>
      <c r="BU33" s="8">
        <v>3.4382904354730522E-4</v>
      </c>
      <c r="BV33" s="8">
        <v>-1.3185969757536604</v>
      </c>
      <c r="BW33" s="8">
        <v>-3.2879803318770287</v>
      </c>
      <c r="BX33" s="8">
        <v>0.40121368538648283</v>
      </c>
      <c r="BY33" s="8">
        <v>1.1215708706304506</v>
      </c>
    </row>
    <row r="34" spans="3:77" x14ac:dyDescent="0.25">
      <c r="C34" s="14" t="s">
        <v>89</v>
      </c>
      <c r="D34" s="20">
        <v>4.8392886781223776E-2</v>
      </c>
      <c r="E34" s="20">
        <v>1.8967232970172727E-2</v>
      </c>
      <c r="F34" s="20">
        <v>3.6508813563214631E-3</v>
      </c>
      <c r="G34" s="20">
        <v>5.3720083278148761E-3</v>
      </c>
      <c r="H34" s="20">
        <v>6.0967887544497367E-3</v>
      </c>
      <c r="J34" s="20">
        <v>8.5192338129980297E-2</v>
      </c>
      <c r="K34" s="20">
        <v>0.10565003411270224</v>
      </c>
      <c r="L34" s="20">
        <v>1.6405323744354057E-2</v>
      </c>
      <c r="M34" s="20">
        <v>8.311902476003169E-2</v>
      </c>
      <c r="N34" s="20">
        <v>8.666218975132485E-2</v>
      </c>
      <c r="P34" s="20">
        <v>0.21278307125888615</v>
      </c>
      <c r="Q34" s="20">
        <v>0.17338963754345393</v>
      </c>
      <c r="R34" s="20">
        <v>5.1373151615349055E-2</v>
      </c>
      <c r="S34" s="20">
        <v>0.10471971338466732</v>
      </c>
      <c r="T34" s="20">
        <v>0.12951179739836891</v>
      </c>
      <c r="V34" s="5" t="s">
        <v>89</v>
      </c>
      <c r="W34" s="8">
        <v>-3.0323622227269018</v>
      </c>
      <c r="X34" s="8">
        <v>-4.3836479986955954</v>
      </c>
      <c r="Y34" s="8">
        <v>-6.7608405346098808</v>
      </c>
      <c r="Z34" s="8">
        <v>-6.2036237792264464</v>
      </c>
      <c r="AA34" s="8">
        <v>-6.0210357610807845</v>
      </c>
      <c r="AB34" s="5"/>
      <c r="AC34" s="8">
        <v>-2.2164335397435733</v>
      </c>
      <c r="AD34" s="8">
        <v>-1.9059358976228937</v>
      </c>
      <c r="AE34" s="8">
        <v>-4.5929931611760084</v>
      </c>
      <c r="AF34" s="8">
        <v>-2.2519784984830231</v>
      </c>
      <c r="AG34" s="8">
        <v>-2.1917545349985255</v>
      </c>
      <c r="AH34" s="5"/>
      <c r="AI34" s="8">
        <v>-0.89584575423301005</v>
      </c>
      <c r="AJ34" s="8">
        <v>-1.1912114507946603</v>
      </c>
      <c r="AK34" s="8">
        <v>-2.9461426434463496</v>
      </c>
      <c r="AL34" s="8">
        <v>-1.9186960769392971</v>
      </c>
      <c r="AM34" s="8">
        <v>-1.6121456098502627</v>
      </c>
      <c r="AO34" s="5" t="s">
        <v>89</v>
      </c>
      <c r="AP34" s="8">
        <v>-0.6401343958115302</v>
      </c>
      <c r="AQ34" s="8">
        <v>-1.991420171780224</v>
      </c>
      <c r="AR34" s="8">
        <v>-4.3686127076945089</v>
      </c>
      <c r="AS34" s="8">
        <v>-3.811395952311075</v>
      </c>
      <c r="AT34" s="8">
        <v>-3.6288079341654131</v>
      </c>
      <c r="AU34" s="8"/>
      <c r="AV34" s="8">
        <v>0.17579428717179824</v>
      </c>
      <c r="AW34" s="8">
        <v>0.486291929292478</v>
      </c>
      <c r="AX34" s="8">
        <v>-2.200765334260637</v>
      </c>
      <c r="AY34" s="8">
        <v>0.14024932843234819</v>
      </c>
      <c r="AZ34" s="8">
        <v>0.2004732919168464</v>
      </c>
      <c r="BA34" s="8"/>
      <c r="BB34" s="8">
        <v>1.4963820726823616</v>
      </c>
      <c r="BC34" s="8">
        <v>1.2010163761207113</v>
      </c>
      <c r="BD34" s="8">
        <v>-0.55391481653097807</v>
      </c>
      <c r="BE34" s="8">
        <v>0.47353174997607461</v>
      </c>
      <c r="BF34" s="8">
        <v>0.78008221706510894</v>
      </c>
      <c r="BH34" s="5" t="s">
        <v>89</v>
      </c>
      <c r="BI34" s="8">
        <v>1.5526822950154706</v>
      </c>
      <c r="BJ34" s="8">
        <v>0.20139651904677683</v>
      </c>
      <c r="BK34" s="8">
        <v>-2.1757960168675083</v>
      </c>
      <c r="BL34" s="8">
        <v>-1.6185792614840742</v>
      </c>
      <c r="BM34" s="8">
        <v>-1.4359912433384125</v>
      </c>
      <c r="BN34" s="8"/>
      <c r="BO34" s="8">
        <v>0.17604853257168798</v>
      </c>
      <c r="BP34" s="8">
        <v>0.48654617469236755</v>
      </c>
      <c r="BQ34" s="8">
        <v>-2.2005110888607473</v>
      </c>
      <c r="BR34" s="8">
        <v>0.14050357383223774</v>
      </c>
      <c r="BS34" s="8">
        <v>0.20072753731673607</v>
      </c>
      <c r="BT34" s="8"/>
      <c r="BU34" s="8">
        <v>0.66332827211871914</v>
      </c>
      <c r="BV34" s="8">
        <v>0.36796257555706874</v>
      </c>
      <c r="BW34" s="8">
        <v>-1.3869686170946207</v>
      </c>
      <c r="BX34" s="8">
        <v>-0.35952205058756798</v>
      </c>
      <c r="BY34" s="8">
        <v>-5.2971583498533356E-2</v>
      </c>
    </row>
    <row r="35" spans="3:77" x14ac:dyDescent="0.25">
      <c r="C35" s="14" t="s">
        <v>90</v>
      </c>
      <c r="D35" s="20">
        <v>5.4223116063682096E-2</v>
      </c>
      <c r="E35" s="20">
        <v>2.8972461354333547E-2</v>
      </c>
      <c r="F35" s="20">
        <v>8.6839736987365853E-3</v>
      </c>
      <c r="G35" s="20">
        <v>1.1888217586861084E-2</v>
      </c>
      <c r="H35" s="20">
        <v>1.0919660066300841E-2</v>
      </c>
      <c r="J35" s="20">
        <v>7.9959797402914132E-2</v>
      </c>
      <c r="K35" s="20">
        <v>8.7093757783870046E-2</v>
      </c>
      <c r="L35" s="20">
        <v>1.570196176062107E-2</v>
      </c>
      <c r="M35" s="20">
        <v>0.16111282429172619</v>
      </c>
      <c r="N35" s="20">
        <v>0.19169600885898885</v>
      </c>
      <c r="P35" s="20">
        <v>0.31179390837657744</v>
      </c>
      <c r="Q35" s="20">
        <v>0.17393352196208708</v>
      </c>
      <c r="R35" s="20">
        <v>5.5763400305255048E-2</v>
      </c>
      <c r="S35" s="20">
        <v>0.18436438898295399</v>
      </c>
      <c r="T35" s="20">
        <v>0.27644510381887749</v>
      </c>
      <c r="V35" s="5" t="s">
        <v>90</v>
      </c>
      <c r="W35" s="8">
        <v>-2.8682492020572643</v>
      </c>
      <c r="X35" s="8">
        <v>-3.7724749716900718</v>
      </c>
      <c r="Y35" s="8">
        <v>-5.5107299640430956</v>
      </c>
      <c r="Z35" s="8">
        <v>-5.0576247991147225</v>
      </c>
      <c r="AA35" s="8">
        <v>-5.1802292803645846</v>
      </c>
      <c r="AB35" s="5"/>
      <c r="AC35" s="8">
        <v>-2.3078824089287133</v>
      </c>
      <c r="AD35" s="8">
        <v>-2.1845879044511913</v>
      </c>
      <c r="AE35" s="8">
        <v>-4.6562124088134649</v>
      </c>
      <c r="AF35" s="8">
        <v>-1.2971577961672274</v>
      </c>
      <c r="AG35" s="8">
        <v>-1.0464088305375068</v>
      </c>
      <c r="AH35" s="5"/>
      <c r="AI35" s="8">
        <v>-0.34463638883060305</v>
      </c>
      <c r="AJ35" s="8">
        <v>-1.1866931226989328</v>
      </c>
      <c r="AK35" s="8">
        <v>-2.827838689974544</v>
      </c>
      <c r="AL35" s="8">
        <v>-1.10266911269104</v>
      </c>
      <c r="AM35" s="8">
        <v>-0.51823611069771525</v>
      </c>
      <c r="AO35" s="5" t="s">
        <v>90</v>
      </c>
      <c r="AP35" s="8">
        <v>-1.0227533289248858</v>
      </c>
      <c r="AQ35" s="8">
        <v>-1.9269790985576924</v>
      </c>
      <c r="AR35" s="8">
        <v>-3.6652340909107162</v>
      </c>
      <c r="AS35" s="8">
        <v>-3.2121289259823436</v>
      </c>
      <c r="AT35" s="8">
        <v>-3.3347334072322052</v>
      </c>
      <c r="AU35" s="8"/>
      <c r="AV35" s="8">
        <v>-0.46238653579633443</v>
      </c>
      <c r="AW35" s="8">
        <v>-0.33909203131881244</v>
      </c>
      <c r="AX35" s="8">
        <v>-2.8107165356810855</v>
      </c>
      <c r="AY35" s="8">
        <v>0.54833807696515147</v>
      </c>
      <c r="AZ35" s="8">
        <v>0.79908704259487218</v>
      </c>
      <c r="BA35" s="8"/>
      <c r="BB35" s="8">
        <v>1.500859484301776</v>
      </c>
      <c r="BC35" s="8">
        <v>0.65880275043344583</v>
      </c>
      <c r="BD35" s="8">
        <v>-0.98234281684216551</v>
      </c>
      <c r="BE35" s="8">
        <v>0.74282676044133877</v>
      </c>
      <c r="BF35" s="8">
        <v>1.3272597624346636</v>
      </c>
      <c r="BH35" s="5" t="s">
        <v>90</v>
      </c>
      <c r="BI35" s="8">
        <v>1.2412007616221485</v>
      </c>
      <c r="BJ35" s="8">
        <v>0.33697499198934161</v>
      </c>
      <c r="BK35" s="8">
        <v>-1.4012800003636821</v>
      </c>
      <c r="BL35" s="8">
        <v>-0.94817483543530956</v>
      </c>
      <c r="BM35" s="8">
        <v>-1.0707793166851711</v>
      </c>
      <c r="BN35" s="8"/>
      <c r="BO35" s="8">
        <v>-0.42178511402124985</v>
      </c>
      <c r="BP35" s="8">
        <v>-0.29849060954372786</v>
      </c>
      <c r="BQ35" s="8">
        <v>-2.7701151139060012</v>
      </c>
      <c r="BR35" s="8">
        <v>0.58893949874023599</v>
      </c>
      <c r="BS35" s="8">
        <v>0.83968846436995681</v>
      </c>
      <c r="BT35" s="8"/>
      <c r="BU35" s="8">
        <v>0.63727788781893058</v>
      </c>
      <c r="BV35" s="8">
        <v>-0.20477884604939944</v>
      </c>
      <c r="BW35" s="8">
        <v>-1.8459244133250106</v>
      </c>
      <c r="BX35" s="8">
        <v>-0.1207548360415064</v>
      </c>
      <c r="BY35" s="8">
        <v>0.46367816595181832</v>
      </c>
    </row>
    <row r="36" spans="3:77" x14ac:dyDescent="0.25">
      <c r="C36" s="14" t="s">
        <v>91</v>
      </c>
      <c r="D36" s="20">
        <v>0.4107289682043665</v>
      </c>
      <c r="E36" s="20">
        <v>0.10557845986516425</v>
      </c>
      <c r="F36" s="20">
        <v>3.0036875262555413E-2</v>
      </c>
      <c r="G36" s="20">
        <v>1.9224173956134863E-2</v>
      </c>
      <c r="H36" s="20">
        <v>2.9866418870426809E-2</v>
      </c>
      <c r="J36" s="20">
        <v>0.87731327919657098</v>
      </c>
      <c r="K36" s="20">
        <v>0.55323675109825354</v>
      </c>
      <c r="L36" s="20">
        <v>0.10659890010615702</v>
      </c>
      <c r="M36" s="20">
        <v>0.78938428120521342</v>
      </c>
      <c r="N36" s="20">
        <v>1.0202473256960956</v>
      </c>
      <c r="P36" s="20">
        <v>1.8099234936244828</v>
      </c>
      <c r="Q36" s="20">
        <v>1.1414293858135123</v>
      </c>
      <c r="R36" s="20">
        <v>0.40913031598212368</v>
      </c>
      <c r="S36" s="20">
        <v>0.96670968941205981</v>
      </c>
      <c r="T36" s="20">
        <v>1.0977575569095783</v>
      </c>
      <c r="V36" s="5" t="s">
        <v>91</v>
      </c>
      <c r="W36" s="8">
        <v>5.2957571677105422E-2</v>
      </c>
      <c r="X36" s="8">
        <v>-1.9069136048818516</v>
      </c>
      <c r="Y36" s="8">
        <v>-3.7204224885761112</v>
      </c>
      <c r="Z36" s="8">
        <v>-4.3642356172756793</v>
      </c>
      <c r="AA36" s="8">
        <v>-3.7286329637730016</v>
      </c>
      <c r="AB36" s="5"/>
      <c r="AC36" s="8">
        <v>1.1478629749357205</v>
      </c>
      <c r="AD36" s="8">
        <v>0.48266786609142781</v>
      </c>
      <c r="AE36" s="8">
        <v>-1.8930365783589733</v>
      </c>
      <c r="AF36" s="8">
        <v>0.99549866080361882</v>
      </c>
      <c r="AG36" s="8">
        <v>1.3656178931324645</v>
      </c>
      <c r="AH36" s="5"/>
      <c r="AI36" s="8">
        <v>2.1926276793214883</v>
      </c>
      <c r="AJ36" s="8">
        <v>1.5275405745958623</v>
      </c>
      <c r="AK36" s="8">
        <v>4.7331312145303658E-2</v>
      </c>
      <c r="AL36" s="8">
        <v>1.2878535712601578</v>
      </c>
      <c r="AM36" s="8">
        <v>1.471258430109504</v>
      </c>
      <c r="AO36" s="5" t="s">
        <v>91</v>
      </c>
      <c r="AP36" s="8">
        <v>-0.60446340973235979</v>
      </c>
      <c r="AQ36" s="8">
        <v>-2.5643345862913169</v>
      </c>
      <c r="AR36" s="8">
        <v>-4.3778434699855762</v>
      </c>
      <c r="AS36" s="8">
        <v>-5.0216565986851442</v>
      </c>
      <c r="AT36" s="8">
        <v>-4.3860539451824669</v>
      </c>
      <c r="AU36" s="8"/>
      <c r="AV36" s="8">
        <v>0.49044199352625523</v>
      </c>
      <c r="AW36" s="8">
        <v>-0.17475311531803756</v>
      </c>
      <c r="AX36" s="8">
        <v>-2.5504575597684385</v>
      </c>
      <c r="AY36" s="8">
        <v>0.33807767939415373</v>
      </c>
      <c r="AZ36" s="8">
        <v>0.70819691172299926</v>
      </c>
      <c r="BA36" s="8"/>
      <c r="BB36" s="8">
        <v>1.5352066979120229</v>
      </c>
      <c r="BC36" s="8">
        <v>0.87011959318639742</v>
      </c>
      <c r="BD36" s="8">
        <v>-0.61008966926416153</v>
      </c>
      <c r="BE36" s="8">
        <v>0.63043258985069228</v>
      </c>
      <c r="BF36" s="8">
        <v>0.81383744870003882</v>
      </c>
      <c r="BH36" s="5" t="s">
        <v>91</v>
      </c>
      <c r="BI36" s="8">
        <v>1.7861710223991623</v>
      </c>
      <c r="BJ36" s="8">
        <v>-0.17370015415979451</v>
      </c>
      <c r="BK36" s="8">
        <v>-1.9872090378540541</v>
      </c>
      <c r="BL36" s="8">
        <v>-2.6310221665536222</v>
      </c>
      <c r="BM36" s="8">
        <v>-1.9954195130509447</v>
      </c>
      <c r="BN36" s="8"/>
      <c r="BO36" s="8">
        <v>0.39031815520576246</v>
      </c>
      <c r="BP36" s="8">
        <v>-0.27487695363853043</v>
      </c>
      <c r="BQ36" s="8">
        <v>-2.6505813980889315</v>
      </c>
      <c r="BR36" s="8">
        <v>0.23795384107366077</v>
      </c>
      <c r="BS36" s="8">
        <v>0.60807307340250627</v>
      </c>
      <c r="BT36" s="8"/>
      <c r="BU36" s="8">
        <v>0.73824685179757421</v>
      </c>
      <c r="BV36" s="8">
        <v>7.3159747071948583E-2</v>
      </c>
      <c r="BW36" s="8">
        <v>-1.4070495153786102</v>
      </c>
      <c r="BX36" s="8">
        <v>-0.16652725626375642</v>
      </c>
      <c r="BY36" s="8">
        <v>1.6877602585590009E-2</v>
      </c>
    </row>
    <row r="37" spans="3:77" x14ac:dyDescent="0.25">
      <c r="C37" s="14" t="s">
        <v>92</v>
      </c>
      <c r="D37" s="20">
        <v>0.23189089555309614</v>
      </c>
      <c r="E37" s="20">
        <v>9.4962483595939964E-2</v>
      </c>
      <c r="F37" s="20">
        <v>4.0957362470604594E-2</v>
      </c>
      <c r="G37" s="20">
        <v>5.2821200059500931E-2</v>
      </c>
      <c r="H37" s="20">
        <v>6.0679806442792777E-2</v>
      </c>
      <c r="J37" s="20">
        <v>0.49807917935388563</v>
      </c>
      <c r="K37" s="20">
        <v>0.33909621423709591</v>
      </c>
      <c r="L37" s="20">
        <v>6.7457000436185077E-2</v>
      </c>
      <c r="M37" s="20">
        <v>0.5158863049175052</v>
      </c>
      <c r="N37" s="20">
        <v>0.62446824106434307</v>
      </c>
      <c r="P37" s="20">
        <v>1.3378392108606467</v>
      </c>
      <c r="Q37" s="20">
        <v>0.74563250189468488</v>
      </c>
      <c r="R37" s="20">
        <v>0.23514226329665591</v>
      </c>
      <c r="S37" s="20">
        <v>0.59302319005248738</v>
      </c>
      <c r="T37" s="20">
        <v>0.9001733453549885</v>
      </c>
      <c r="V37" s="5" t="s">
        <v>92</v>
      </c>
      <c r="W37" s="8">
        <v>-0.77178295238332517</v>
      </c>
      <c r="X37" s="8">
        <v>-2.0597995586899556</v>
      </c>
      <c r="Y37" s="8">
        <v>-3.2730344124435757</v>
      </c>
      <c r="Z37" s="8">
        <v>-2.9060401467399863</v>
      </c>
      <c r="AA37" s="8">
        <v>-2.705940741940724</v>
      </c>
      <c r="AB37" s="5"/>
      <c r="AC37" s="8">
        <v>0.33114597418696545</v>
      </c>
      <c r="AD37" s="8">
        <v>-0.22353445290779148</v>
      </c>
      <c r="AE37" s="8">
        <v>-2.5531890571472533</v>
      </c>
      <c r="AF37" s="8">
        <v>0.38182401747771216</v>
      </c>
      <c r="AG37" s="8">
        <v>0.65739907101973249</v>
      </c>
      <c r="AH37" s="5"/>
      <c r="AI37" s="8">
        <v>1.7566036992560843</v>
      </c>
      <c r="AJ37" s="8">
        <v>0.91323561728332903</v>
      </c>
      <c r="AK37" s="8">
        <v>-0.75169526561708544</v>
      </c>
      <c r="AL37" s="8">
        <v>0.58285939145465826</v>
      </c>
      <c r="AM37" s="8">
        <v>1.1849737156158517</v>
      </c>
      <c r="AO37" s="5" t="s">
        <v>92</v>
      </c>
      <c r="AP37" s="8">
        <v>-0.86564383714026394</v>
      </c>
      <c r="AQ37" s="8">
        <v>-2.1536604434468942</v>
      </c>
      <c r="AR37" s="8">
        <v>-3.3668952972005144</v>
      </c>
      <c r="AS37" s="8">
        <v>-2.9999010314969254</v>
      </c>
      <c r="AT37" s="8">
        <v>-2.7998016266976631</v>
      </c>
      <c r="AU37" s="8"/>
      <c r="AV37" s="8">
        <v>0.23728508943002677</v>
      </c>
      <c r="AW37" s="8">
        <v>-0.31739533766473016</v>
      </c>
      <c r="AX37" s="8">
        <v>-2.647049941904192</v>
      </c>
      <c r="AY37" s="8">
        <v>0.28796313272077367</v>
      </c>
      <c r="AZ37" s="8">
        <v>0.56353818626279384</v>
      </c>
      <c r="BA37" s="8"/>
      <c r="BB37" s="8">
        <v>1.6627428144991456</v>
      </c>
      <c r="BC37" s="8">
        <v>0.81937473252639037</v>
      </c>
      <c r="BD37" s="8">
        <v>-0.84555615037402398</v>
      </c>
      <c r="BE37" s="8">
        <v>0.48899850669771944</v>
      </c>
      <c r="BF37" s="8">
        <v>1.0911128308589131</v>
      </c>
      <c r="BH37" s="5" t="s">
        <v>92</v>
      </c>
      <c r="BI37" s="8">
        <v>1.2684026353961697</v>
      </c>
      <c r="BJ37" s="8">
        <v>-1.9613970910460372E-2</v>
      </c>
      <c r="BK37" s="8">
        <v>-1.2328488246640807</v>
      </c>
      <c r="BL37" s="8">
        <v>-0.86585455896049146</v>
      </c>
      <c r="BM37" s="8">
        <v>-0.66575515416122932</v>
      </c>
      <c r="BN37" s="8"/>
      <c r="BO37" s="8">
        <v>0.28428347525690362</v>
      </c>
      <c r="BP37" s="8">
        <v>-0.27039695183785334</v>
      </c>
      <c r="BQ37" s="8">
        <v>-2.600051556077315</v>
      </c>
      <c r="BR37" s="8">
        <v>0.33496151854765049</v>
      </c>
      <c r="BS37" s="8">
        <v>0.61053657208967071</v>
      </c>
      <c r="BT37" s="8"/>
      <c r="BU37" s="8">
        <v>0.81135642661709428</v>
      </c>
      <c r="BV37" s="8">
        <v>-3.201165535566073E-2</v>
      </c>
      <c r="BW37" s="8">
        <v>-1.6969425382560752</v>
      </c>
      <c r="BX37" s="8">
        <v>-0.36238788118433163</v>
      </c>
      <c r="BY37" s="8">
        <v>0.23972644297686208</v>
      </c>
    </row>
    <row r="38" spans="3:77" x14ac:dyDescent="0.25">
      <c r="C38" s="14" t="s">
        <v>93</v>
      </c>
      <c r="D38" s="20">
        <v>0.15519546871860823</v>
      </c>
      <c r="E38" s="20">
        <v>9.152023019067955E-2</v>
      </c>
      <c r="F38" s="20">
        <v>3.6388832419762658E-2</v>
      </c>
      <c r="G38" s="20">
        <v>5.5067533301271149E-2</v>
      </c>
      <c r="H38" s="20">
        <v>4.3726137394406499E-2</v>
      </c>
      <c r="J38" s="20">
        <v>0.27794126909416467</v>
      </c>
      <c r="K38" s="20">
        <v>0.15351746129099247</v>
      </c>
      <c r="L38" s="20">
        <v>2.7312345758035698E-2</v>
      </c>
      <c r="M38" s="20">
        <v>0.2785105403836301</v>
      </c>
      <c r="N38" s="20">
        <v>0.30986248717562781</v>
      </c>
      <c r="P38" s="20">
        <v>0.8408708016705907</v>
      </c>
      <c r="Q38" s="20">
        <v>0.55081012672811158</v>
      </c>
      <c r="R38" s="20">
        <v>0.19394368084573893</v>
      </c>
      <c r="S38" s="20">
        <v>0.42696572484285134</v>
      </c>
      <c r="T38" s="20">
        <v>0.63055094834576897</v>
      </c>
      <c r="V38" s="5" t="s">
        <v>93</v>
      </c>
      <c r="W38" s="8">
        <v>-1.3511426953113221</v>
      </c>
      <c r="X38" s="8">
        <v>-2.1130665448346693</v>
      </c>
      <c r="Y38" s="8">
        <v>-3.4436614643206864</v>
      </c>
      <c r="Z38" s="8">
        <v>-2.8459552398472274</v>
      </c>
      <c r="AA38" s="8">
        <v>-3.1786613139138313</v>
      </c>
      <c r="AB38" s="5"/>
      <c r="AC38" s="8">
        <v>-0.51044906697181081</v>
      </c>
      <c r="AD38" s="8">
        <v>-1.3668263716366909</v>
      </c>
      <c r="AE38" s="8">
        <v>-3.8576039983521451</v>
      </c>
      <c r="AF38" s="8">
        <v>-0.50749720253803754</v>
      </c>
      <c r="AG38" s="8">
        <v>-0.35360102194352772</v>
      </c>
      <c r="AH38" s="5"/>
      <c r="AI38" s="8">
        <v>1.0866550192169833</v>
      </c>
      <c r="AJ38" s="8">
        <v>0.47632595316594611</v>
      </c>
      <c r="AK38" s="8">
        <v>-1.0295913605780544</v>
      </c>
      <c r="AL38" s="8">
        <v>0.10889112979672184</v>
      </c>
      <c r="AM38" s="8">
        <v>0.67138381391259727</v>
      </c>
      <c r="AO38" s="5" t="s">
        <v>93</v>
      </c>
      <c r="AP38" s="8">
        <v>-0.80675366844737983</v>
      </c>
      <c r="AQ38" s="8">
        <v>-1.5686775179707271</v>
      </c>
      <c r="AR38" s="8">
        <v>-2.8992724374567436</v>
      </c>
      <c r="AS38" s="8">
        <v>-2.301566212983285</v>
      </c>
      <c r="AT38" s="8">
        <v>-2.6342722870498889</v>
      </c>
      <c r="AU38" s="8"/>
      <c r="AV38" s="8">
        <v>3.3939959892131707E-2</v>
      </c>
      <c r="AW38" s="8">
        <v>-0.82243734477274844</v>
      </c>
      <c r="AX38" s="8">
        <v>-3.3132149714882027</v>
      </c>
      <c r="AY38" s="8">
        <v>3.6891824325904959E-2</v>
      </c>
      <c r="AZ38" s="8">
        <v>0.19078800492041487</v>
      </c>
      <c r="BA38" s="8"/>
      <c r="BB38" s="8">
        <v>1.6310440460809257</v>
      </c>
      <c r="BC38" s="8">
        <v>1.0207149800298885</v>
      </c>
      <c r="BD38" s="8">
        <v>-0.48520233371411209</v>
      </c>
      <c r="BE38" s="8">
        <v>0.65328015666066419</v>
      </c>
      <c r="BF38" s="8">
        <v>1.2157728407765398</v>
      </c>
      <c r="BH38" s="5" t="s">
        <v>93</v>
      </c>
      <c r="BI38" s="8">
        <v>1.0228264025212712</v>
      </c>
      <c r="BJ38" s="8">
        <v>0.26090255299792386</v>
      </c>
      <c r="BK38" s="8">
        <v>-1.0696923664880928</v>
      </c>
      <c r="BL38" s="8">
        <v>-0.47198614201463412</v>
      </c>
      <c r="BM38" s="8">
        <v>-0.80469221608123831</v>
      </c>
      <c r="BN38" s="8"/>
      <c r="BO38" s="8">
        <v>0.40832007000634918</v>
      </c>
      <c r="BP38" s="8">
        <v>-0.44805723465853092</v>
      </c>
      <c r="BQ38" s="8">
        <v>-2.938834861373985</v>
      </c>
      <c r="BR38" s="8">
        <v>0.41127193444012239</v>
      </c>
      <c r="BS38" s="8">
        <v>0.56516811503463238</v>
      </c>
      <c r="BT38" s="8"/>
      <c r="BU38" s="8">
        <v>0.66963060728033286</v>
      </c>
      <c r="BV38" s="8">
        <v>5.9301541229295755E-2</v>
      </c>
      <c r="BW38" s="8">
        <v>-1.4466157725147051</v>
      </c>
      <c r="BX38" s="8">
        <v>-0.30813328213992858</v>
      </c>
      <c r="BY38" s="8">
        <v>0.25435940197594703</v>
      </c>
    </row>
    <row r="39" spans="3:77" x14ac:dyDescent="0.25">
      <c r="C39" s="14" t="s">
        <v>94</v>
      </c>
      <c r="D39" s="20">
        <v>0.15138052443460076</v>
      </c>
      <c r="E39" s="20">
        <v>8.0633165365594089E-2</v>
      </c>
      <c r="F39" s="20">
        <v>3.5650287089750578E-2</v>
      </c>
      <c r="G39" s="20">
        <v>5.535536067448118E-3</v>
      </c>
      <c r="H39" s="20">
        <v>1.1040551514279514E-2</v>
      </c>
      <c r="J39" s="20">
        <v>0.17089239784062579</v>
      </c>
      <c r="K39" s="20">
        <v>0.11268746230577517</v>
      </c>
      <c r="L39" s="20">
        <v>2.2662065626652989E-2</v>
      </c>
      <c r="M39" s="20">
        <v>0.11324962754584178</v>
      </c>
      <c r="N39" s="20">
        <v>0.12707253881610014</v>
      </c>
      <c r="P39" s="20">
        <v>0.36578464643276359</v>
      </c>
      <c r="Q39" s="20">
        <v>0.28246068488311493</v>
      </c>
      <c r="R39" s="20">
        <v>0.11035960828787177</v>
      </c>
      <c r="S39" s="20">
        <v>0.19412227521028813</v>
      </c>
      <c r="T39" s="20">
        <v>0.2611637512413732</v>
      </c>
      <c r="V39" s="5" t="s">
        <v>94</v>
      </c>
      <c r="W39" s="8">
        <v>-1.3870495205666393</v>
      </c>
      <c r="X39" s="8">
        <v>-2.2957838674113287</v>
      </c>
      <c r="Y39" s="8">
        <v>-3.4732435309485727</v>
      </c>
      <c r="Z39" s="8">
        <v>-6.1603622845346608</v>
      </c>
      <c r="AA39" s="8">
        <v>-5.1643449840117128</v>
      </c>
      <c r="AB39" s="5"/>
      <c r="AC39" s="8">
        <v>-1.2121409106596546</v>
      </c>
      <c r="AD39" s="8">
        <v>-1.8129021216461554</v>
      </c>
      <c r="AE39" s="8">
        <v>-4.1268778581147068</v>
      </c>
      <c r="AF39" s="8">
        <v>-1.8057228251595585</v>
      </c>
      <c r="AG39" s="8">
        <v>-1.6395768422673493</v>
      </c>
      <c r="AH39" s="5"/>
      <c r="AI39" s="8">
        <v>-0.11423461052617429</v>
      </c>
      <c r="AJ39" s="8">
        <v>-0.48717905494801444</v>
      </c>
      <c r="AK39" s="8">
        <v>-1.8430168896304642</v>
      </c>
      <c r="AL39" s="8">
        <v>-1.0282634562966537</v>
      </c>
      <c r="AM39" s="8">
        <v>-0.60027446175724308</v>
      </c>
      <c r="AO39" s="5" t="s">
        <v>94</v>
      </c>
      <c r="AP39" s="8">
        <v>0.1512563668818391</v>
      </c>
      <c r="AQ39" s="8">
        <v>-0.75747797996285027</v>
      </c>
      <c r="AR39" s="8">
        <v>-1.934937643500094</v>
      </c>
      <c r="AS39" s="8">
        <v>-4.6220563970861832</v>
      </c>
      <c r="AT39" s="8">
        <v>-3.6260390965632343</v>
      </c>
      <c r="AU39" s="8"/>
      <c r="AV39" s="8">
        <v>0.32616497678882378</v>
      </c>
      <c r="AW39" s="8">
        <v>-0.27459623419767698</v>
      </c>
      <c r="AX39" s="8">
        <v>-2.5885719706662282</v>
      </c>
      <c r="AY39" s="8">
        <v>-0.26741693771107972</v>
      </c>
      <c r="AZ39" s="8">
        <v>-0.1012709548188708</v>
      </c>
      <c r="BA39" s="8"/>
      <c r="BB39" s="8">
        <v>1.4240712769223043</v>
      </c>
      <c r="BC39" s="8">
        <v>1.0511268325004641</v>
      </c>
      <c r="BD39" s="8">
        <v>-0.30471100218198571</v>
      </c>
      <c r="BE39" s="8">
        <v>0.51004243115182457</v>
      </c>
      <c r="BF39" s="8">
        <v>0.93803142569123543</v>
      </c>
      <c r="BH39" s="5" t="s">
        <v>94</v>
      </c>
      <c r="BI39" s="8">
        <v>1.412997784024012</v>
      </c>
      <c r="BJ39" s="8">
        <v>0.50426343717932287</v>
      </c>
      <c r="BK39" s="8">
        <v>-0.67319622635792109</v>
      </c>
      <c r="BL39" s="8">
        <v>-3.3603149799440102</v>
      </c>
      <c r="BM39" s="8">
        <v>-2.3642976794210613</v>
      </c>
      <c r="BN39" s="8"/>
      <c r="BO39" s="8">
        <v>0.64462563335194145</v>
      </c>
      <c r="BP39" s="8">
        <v>4.3864422365440726E-2</v>
      </c>
      <c r="BQ39" s="8">
        <v>-2.2701113141031102</v>
      </c>
      <c r="BR39" s="8">
        <v>5.1043718852037866E-2</v>
      </c>
      <c r="BS39" s="8">
        <v>0.21718970174424684</v>
      </c>
      <c r="BT39" s="8"/>
      <c r="BU39" s="8">
        <v>0.59135567833189295</v>
      </c>
      <c r="BV39" s="8">
        <v>0.21841123391005268</v>
      </c>
      <c r="BW39" s="8">
        <v>-1.137426600772397</v>
      </c>
      <c r="BX39" s="8">
        <v>-0.32267316743858654</v>
      </c>
      <c r="BY39" s="8">
        <v>0.10531582710082416</v>
      </c>
    </row>
    <row r="40" spans="3:77" x14ac:dyDescent="0.25">
      <c r="C40" s="14" t="s">
        <v>95</v>
      </c>
      <c r="D40" s="20">
        <v>6.4722510600839417E-2</v>
      </c>
      <c r="E40" s="20">
        <v>3.8992656706767534E-2</v>
      </c>
      <c r="F40" s="20">
        <v>1.9290812272629784E-2</v>
      </c>
      <c r="G40" s="20">
        <v>7.0202939252804403E-3</v>
      </c>
      <c r="H40" s="20">
        <v>1.2871914060634319E-2</v>
      </c>
      <c r="J40" s="20">
        <v>6.2418613568999734E-2</v>
      </c>
      <c r="K40" s="20">
        <v>4.2715937344195397E-2</v>
      </c>
      <c r="L40" s="20">
        <v>1.0299340160089919E-2</v>
      </c>
      <c r="M40" s="20">
        <v>4.4200903100538341E-2</v>
      </c>
      <c r="N40" s="20">
        <v>4.6472687718926937E-2</v>
      </c>
      <c r="P40" s="20">
        <v>0.11645176685801754</v>
      </c>
      <c r="Q40" s="20">
        <v>9.6388642234182975E-2</v>
      </c>
      <c r="R40" s="20">
        <v>3.6202085754199413E-2</v>
      </c>
      <c r="S40" s="20">
        <v>6.5379601750327115E-2</v>
      </c>
      <c r="T40" s="20">
        <v>9.0272151022443653E-2</v>
      </c>
      <c r="V40" s="5" t="s">
        <v>95</v>
      </c>
      <c r="W40" s="8">
        <v>-2.6128896542857043</v>
      </c>
      <c r="X40" s="8">
        <v>-3.3439547716374967</v>
      </c>
      <c r="Y40" s="8">
        <v>-4.3592433337992125</v>
      </c>
      <c r="Z40" s="8">
        <v>-5.8175538860225817</v>
      </c>
      <c r="AA40" s="8">
        <v>-4.9429306265570991</v>
      </c>
      <c r="AB40" s="5"/>
      <c r="AC40" s="8">
        <v>-2.6651809128756345</v>
      </c>
      <c r="AD40" s="8">
        <v>-3.2123827848565081</v>
      </c>
      <c r="AE40" s="8">
        <v>-5.2646053132715052</v>
      </c>
      <c r="AF40" s="8">
        <v>-3.1630813789452841</v>
      </c>
      <c r="AG40" s="8">
        <v>-3.0907741409763481</v>
      </c>
      <c r="AH40" s="5"/>
      <c r="AI40" s="8">
        <v>-1.7654966017930525</v>
      </c>
      <c r="AJ40" s="8">
        <v>-2.0382940662649029</v>
      </c>
      <c r="AK40" s="8">
        <v>-3.4510844061830337</v>
      </c>
      <c r="AL40" s="8">
        <v>-2.5983166364267403</v>
      </c>
      <c r="AM40" s="8">
        <v>-2.1328762409851274</v>
      </c>
      <c r="AO40" s="5" t="s">
        <v>95</v>
      </c>
      <c r="AP40" s="8">
        <v>0.36523983809193328</v>
      </c>
      <c r="AQ40" s="8">
        <v>-0.36582527925985897</v>
      </c>
      <c r="AR40" s="8">
        <v>-1.3811138414215745</v>
      </c>
      <c r="AS40" s="8">
        <v>-2.8394243936449448</v>
      </c>
      <c r="AT40" s="8">
        <v>-1.9648011341794613</v>
      </c>
      <c r="AU40" s="8"/>
      <c r="AV40" s="8">
        <v>0.31294857950200328</v>
      </c>
      <c r="AW40" s="8">
        <v>-0.2342532924788702</v>
      </c>
      <c r="AX40" s="8">
        <v>-2.2864758208938669</v>
      </c>
      <c r="AY40" s="8">
        <v>-0.18495188656764627</v>
      </c>
      <c r="AZ40" s="8">
        <v>-0.11264464859871066</v>
      </c>
      <c r="BA40" s="8"/>
      <c r="BB40" s="8">
        <v>1.2126328905845853</v>
      </c>
      <c r="BC40" s="8">
        <v>0.93983542611273474</v>
      </c>
      <c r="BD40" s="8">
        <v>-0.47295491380539556</v>
      </c>
      <c r="BE40" s="8">
        <v>0.37981285595089764</v>
      </c>
      <c r="BF40" s="8">
        <v>0.8452532513925104</v>
      </c>
      <c r="BH40" s="5" t="s">
        <v>95</v>
      </c>
      <c r="BI40" s="8">
        <v>1.1792799530387561</v>
      </c>
      <c r="BJ40" s="8">
        <v>0.44821483568696391</v>
      </c>
      <c r="BK40" s="8">
        <v>-0.56707372647475185</v>
      </c>
      <c r="BL40" s="8">
        <v>-2.0253842786981222</v>
      </c>
      <c r="BM40" s="8">
        <v>-1.1507610192326387</v>
      </c>
      <c r="BN40" s="8"/>
      <c r="BO40" s="8">
        <v>0.59857943573486261</v>
      </c>
      <c r="BP40" s="8">
        <v>5.1377563753988914E-2</v>
      </c>
      <c r="BQ40" s="8">
        <v>-2.0008449646610078</v>
      </c>
      <c r="BR40" s="8">
        <v>0.100678969665213</v>
      </c>
      <c r="BS40" s="8">
        <v>0.17298620763414865</v>
      </c>
      <c r="BT40" s="8"/>
      <c r="BU40" s="8">
        <v>0.5248282813299292</v>
      </c>
      <c r="BV40" s="8">
        <v>0.25203081685807854</v>
      </c>
      <c r="BW40" s="8">
        <v>-1.1607595230600518</v>
      </c>
      <c r="BX40" s="8">
        <v>-0.30799175330375855</v>
      </c>
      <c r="BY40" s="8">
        <v>0.15744864213785406</v>
      </c>
    </row>
    <row r="41" spans="3:77" x14ac:dyDescent="0.25">
      <c r="C41" s="14" t="s">
        <v>96</v>
      </c>
      <c r="D41" s="20">
        <v>9.1607904366672946E-3</v>
      </c>
      <c r="E41" s="20">
        <v>6.6434127213152484E-3</v>
      </c>
      <c r="F41" s="20">
        <v>3.2693413019185E-3</v>
      </c>
      <c r="G41" s="20">
        <v>5.4721488031932598E-3</v>
      </c>
      <c r="H41" s="20">
        <v>6.6347478413235818E-3</v>
      </c>
      <c r="J41" s="20">
        <v>8.1162462182672E-3</v>
      </c>
      <c r="K41" s="20">
        <v>6.3050790548064926E-3</v>
      </c>
      <c r="L41" s="20">
        <v>1.7663790780208292E-3</v>
      </c>
      <c r="M41" s="20">
        <v>8.7071221456535026E-3</v>
      </c>
      <c r="N41" s="20">
        <v>7.6103528106181489E-3</v>
      </c>
      <c r="P41" s="20">
        <v>1.7658055274468308E-2</v>
      </c>
      <c r="Q41" s="20">
        <v>1.3776841928680155E-2</v>
      </c>
      <c r="R41" s="20">
        <v>3.6633802892279245E-3</v>
      </c>
      <c r="S41" s="20">
        <v>8.6453956911643516E-3</v>
      </c>
      <c r="T41" s="20">
        <v>1.6378366017036163E-2</v>
      </c>
      <c r="V41" s="5" t="s">
        <v>96</v>
      </c>
      <c r="W41" s="8">
        <v>-5.4336132341953558</v>
      </c>
      <c r="X41" s="8">
        <v>-5.8971607760154736</v>
      </c>
      <c r="Y41" s="8">
        <v>-6.9200853258042896</v>
      </c>
      <c r="Z41" s="8">
        <v>-6.1769778587804147</v>
      </c>
      <c r="AA41" s="8">
        <v>-5.8990436845869381</v>
      </c>
      <c r="AB41" s="5"/>
      <c r="AC41" s="8">
        <v>-5.6082726884590821</v>
      </c>
      <c r="AD41" s="8">
        <v>-5.972570860921552</v>
      </c>
      <c r="AE41" s="8">
        <v>-7.8082903312485961</v>
      </c>
      <c r="AF41" s="8">
        <v>-5.5068893585294703</v>
      </c>
      <c r="AG41" s="8">
        <v>-5.7011219828843274</v>
      </c>
      <c r="AH41" s="5"/>
      <c r="AI41" s="8">
        <v>-4.4868307614631195</v>
      </c>
      <c r="AJ41" s="8">
        <v>-4.844912009261777</v>
      </c>
      <c r="AK41" s="8">
        <v>-6.7559098479742055</v>
      </c>
      <c r="AL41" s="8">
        <v>-5.5171533243974666</v>
      </c>
      <c r="AM41" s="8">
        <v>-4.5953657915030979</v>
      </c>
      <c r="AO41" s="5" t="s">
        <v>96</v>
      </c>
      <c r="AP41" s="8">
        <v>0.15040591955946422</v>
      </c>
      <c r="AQ41" s="8">
        <v>-0.31314162226065434</v>
      </c>
      <c r="AR41" s="8">
        <v>-1.33606617204947</v>
      </c>
      <c r="AS41" s="8">
        <v>-0.59295870502559533</v>
      </c>
      <c r="AT41" s="8">
        <v>-0.31502453083211807</v>
      </c>
      <c r="AU41" s="8"/>
      <c r="AV41" s="8">
        <v>-2.4253534704262166E-2</v>
      </c>
      <c r="AW41" s="8">
        <v>-0.38855170716673171</v>
      </c>
      <c r="AX41" s="8">
        <v>-2.2242711774937765</v>
      </c>
      <c r="AY41" s="8">
        <v>7.7129795225349865E-2</v>
      </c>
      <c r="AZ41" s="8">
        <v>-0.11710282912950738</v>
      </c>
      <c r="BA41" s="8"/>
      <c r="BB41" s="8">
        <v>1.0971883922916996</v>
      </c>
      <c r="BC41" s="8">
        <v>0.7391071444930426</v>
      </c>
      <c r="BD41" s="8">
        <v>-1.1718906942193861</v>
      </c>
      <c r="BE41" s="8">
        <v>6.6865829357353079E-2</v>
      </c>
      <c r="BF41" s="8">
        <v>0.98865336225172173</v>
      </c>
      <c r="BH41" s="5" t="s">
        <v>96</v>
      </c>
      <c r="BI41" s="8">
        <v>0.55483074855589676</v>
      </c>
      <c r="BJ41" s="8">
        <v>9.1283206735778305E-2</v>
      </c>
      <c r="BK41" s="8">
        <v>-0.93164134305303758</v>
      </c>
      <c r="BL41" s="8">
        <v>-0.18853387602916263</v>
      </c>
      <c r="BM41" s="8">
        <v>8.9400298164314621E-2</v>
      </c>
      <c r="BN41" s="8"/>
      <c r="BO41" s="8">
        <v>0.32014301956357938</v>
      </c>
      <c r="BP41" s="8">
        <v>-4.4155152898890097E-2</v>
      </c>
      <c r="BQ41" s="8">
        <v>-1.8798746232259347</v>
      </c>
      <c r="BR41" s="8">
        <v>0.42152634949319151</v>
      </c>
      <c r="BS41" s="8">
        <v>0.22729372513833426</v>
      </c>
      <c r="BT41" s="8"/>
      <c r="BU41" s="8">
        <v>0.55436061606588438</v>
      </c>
      <c r="BV41" s="8">
        <v>0.19627936826722756</v>
      </c>
      <c r="BW41" s="8">
        <v>-1.7147184704452014</v>
      </c>
      <c r="BX41" s="8">
        <v>-0.4759619468684621</v>
      </c>
      <c r="BY41" s="8">
        <v>0.44582558602590638</v>
      </c>
    </row>
    <row r="42" spans="3:77" x14ac:dyDescent="0.25">
      <c r="C42" s="14" t="s">
        <v>97</v>
      </c>
      <c r="D42" s="20">
        <v>3.9487031275409982E-4</v>
      </c>
      <c r="E42" s="20">
        <v>3.9857968977540317E-4</v>
      </c>
      <c r="F42" s="20">
        <v>1.7357279724998696E-4</v>
      </c>
      <c r="G42" s="20">
        <v>1.8702519001149336E-4</v>
      </c>
      <c r="H42" s="20">
        <v>1.1157960615701416E-4</v>
      </c>
      <c r="J42" s="20">
        <v>6.1305565353920468E-4</v>
      </c>
      <c r="K42" s="20">
        <v>5.0166024919682725E-4</v>
      </c>
      <c r="L42" s="20">
        <v>2.9939372668593035E-4</v>
      </c>
      <c r="M42" s="20">
        <v>3.3629675098359743E-3</v>
      </c>
      <c r="N42" s="20">
        <v>2.0341948406346791E-3</v>
      </c>
      <c r="P42" s="20">
        <v>1.5096247423534946E-3</v>
      </c>
      <c r="Q42" s="20">
        <v>7.900345639378463E-4</v>
      </c>
      <c r="R42" s="20">
        <v>2.6892323847125903E-4</v>
      </c>
      <c r="S42" s="20">
        <v>2.8379169065760432E-3</v>
      </c>
      <c r="T42" s="20">
        <v>3.4569778735689324E-3</v>
      </c>
      <c r="V42" s="5" t="s">
        <v>97</v>
      </c>
      <c r="W42" s="8">
        <v>-9.9696345085916427</v>
      </c>
      <c r="X42" s="8">
        <v>-9.9561452180159868</v>
      </c>
      <c r="Y42" s="8">
        <v>-11.155472552550743</v>
      </c>
      <c r="Z42" s="8">
        <v>-11.047780818759151</v>
      </c>
      <c r="AA42" s="8">
        <v>-11.792940051159899</v>
      </c>
      <c r="AB42" s="5"/>
      <c r="AC42" s="8">
        <v>-9.3349953668475418</v>
      </c>
      <c r="AD42" s="8">
        <v>-9.6243027897337416</v>
      </c>
      <c r="AE42" s="8">
        <v>-10.368969423022477</v>
      </c>
      <c r="AF42" s="8">
        <v>-6.8793504796680871</v>
      </c>
      <c r="AG42" s="8">
        <v>-7.6046274494816464</v>
      </c>
      <c r="AH42" s="5"/>
      <c r="AI42" s="8">
        <v>-8.0348953468556328</v>
      </c>
      <c r="AJ42" s="8">
        <v>-8.9690976429382196</v>
      </c>
      <c r="AK42" s="8">
        <v>-10.523818987136908</v>
      </c>
      <c r="AL42" s="8">
        <v>-7.1242529721894963</v>
      </c>
      <c r="AM42" s="8">
        <v>-6.8395739508518334</v>
      </c>
      <c r="AO42" s="5" t="s">
        <v>97</v>
      </c>
      <c r="AP42" s="8">
        <v>-1.5160526604407751</v>
      </c>
      <c r="AQ42" s="8">
        <v>-1.5025633698651193</v>
      </c>
      <c r="AR42" s="8">
        <v>-2.7018907043998754</v>
      </c>
      <c r="AS42" s="8">
        <v>-2.5941989706082849</v>
      </c>
      <c r="AT42" s="8">
        <v>-3.3393582030090334</v>
      </c>
      <c r="AU42" s="8"/>
      <c r="AV42" s="8">
        <v>-0.88141351869667439</v>
      </c>
      <c r="AW42" s="8">
        <v>-1.1707209415828752</v>
      </c>
      <c r="AX42" s="8">
        <v>-1.9153875748716105</v>
      </c>
      <c r="AY42" s="8">
        <v>1.5742313684827798</v>
      </c>
      <c r="AZ42" s="8">
        <v>0.84895439866922062</v>
      </c>
      <c r="BA42" s="8"/>
      <c r="BB42" s="8">
        <v>0.41868650129523488</v>
      </c>
      <c r="BC42" s="8">
        <v>-0.5155157947873521</v>
      </c>
      <c r="BD42" s="8">
        <v>-2.0702371389860401</v>
      </c>
      <c r="BE42" s="8">
        <v>1.3293288759613715</v>
      </c>
      <c r="BF42" s="8">
        <v>1.6140078972990326</v>
      </c>
      <c r="BH42" s="5" t="s">
        <v>97</v>
      </c>
      <c r="BI42" s="8">
        <v>0.64152594476798319</v>
      </c>
      <c r="BJ42" s="8">
        <v>0.65501523534363915</v>
      </c>
      <c r="BK42" s="8">
        <v>-0.54431209919111678</v>
      </c>
      <c r="BL42" s="8">
        <v>-0.43662036539952642</v>
      </c>
      <c r="BM42" s="8">
        <v>-1.1817795978002745</v>
      </c>
      <c r="BN42" s="8"/>
      <c r="BO42" s="8">
        <v>-1.1519061928353616</v>
      </c>
      <c r="BP42" s="8">
        <v>-1.4412136157215623</v>
      </c>
      <c r="BQ42" s="8">
        <v>-2.1858802490102978</v>
      </c>
      <c r="BR42" s="8">
        <v>1.3037386943440925</v>
      </c>
      <c r="BS42" s="8">
        <v>0.57846172453053346</v>
      </c>
      <c r="BT42" s="8"/>
      <c r="BU42" s="8">
        <v>-0.23175474032148213</v>
      </c>
      <c r="BV42" s="8">
        <v>-1.1659570364040692</v>
      </c>
      <c r="BW42" s="8">
        <v>-2.7206783806027572</v>
      </c>
      <c r="BX42" s="8">
        <v>0.67888763434465449</v>
      </c>
      <c r="BY42" s="8">
        <v>0.9635666556823157</v>
      </c>
    </row>
    <row r="43" spans="3:77" x14ac:dyDescent="0.25">
      <c r="C43" s="14" t="s">
        <v>98</v>
      </c>
      <c r="D43" s="20">
        <v>1.469901826900866E-2</v>
      </c>
      <c r="E43" s="20">
        <v>9.4387239172011497E-3</v>
      </c>
      <c r="F43" s="20">
        <v>1.5341950482693561E-3</v>
      </c>
      <c r="G43" s="20">
        <v>4.2096890549208534E-3</v>
      </c>
      <c r="H43" s="20">
        <v>3.557946658614653E-3</v>
      </c>
      <c r="J43" s="20">
        <v>2.1289270067984659E-2</v>
      </c>
      <c r="K43" s="20">
        <v>4.2312304162369356E-2</v>
      </c>
      <c r="L43" s="20">
        <v>9.5397861696268314E-3</v>
      </c>
      <c r="M43" s="20">
        <v>4.8391720483701252E-2</v>
      </c>
      <c r="N43" s="20">
        <v>3.442683240569322E-2</v>
      </c>
      <c r="P43" s="20">
        <v>6.4482512468139644E-2</v>
      </c>
      <c r="Q43" s="20">
        <v>6.3608093940991636E-2</v>
      </c>
      <c r="R43" s="20">
        <v>2.2415350030359073E-2</v>
      </c>
      <c r="S43" s="20">
        <v>5.5760532849280259E-2</v>
      </c>
      <c r="T43" s="20">
        <v>5.2964722415927076E-2</v>
      </c>
      <c r="V43" s="5" t="s">
        <v>98</v>
      </c>
      <c r="W43" s="8">
        <v>-4.7514374233153571</v>
      </c>
      <c r="X43" s="8">
        <v>-5.3904934950980934</v>
      </c>
      <c r="Y43" s="8">
        <v>-8.0116034104802214</v>
      </c>
      <c r="Z43" s="8">
        <v>-6.5553716467010146</v>
      </c>
      <c r="AA43" s="8">
        <v>-6.7980404388736719</v>
      </c>
      <c r="AB43" s="5"/>
      <c r="AC43" s="8">
        <v>-4.2170307397593128</v>
      </c>
      <c r="AD43" s="8">
        <v>-3.2260799742511734</v>
      </c>
      <c r="AE43" s="8">
        <v>-5.3751283913148828</v>
      </c>
      <c r="AF43" s="8">
        <v>-3.0323969929594741</v>
      </c>
      <c r="AG43" s="8">
        <v>-3.5236237801857415</v>
      </c>
      <c r="AH43" s="5"/>
      <c r="AI43" s="8">
        <v>-2.618249268112792</v>
      </c>
      <c r="AJ43" s="8">
        <v>-2.6379468697576449</v>
      </c>
      <c r="AK43" s="8">
        <v>-4.1426701974146356</v>
      </c>
      <c r="AL43" s="8">
        <v>-2.8279128778981351</v>
      </c>
      <c r="AM43" s="8">
        <v>-2.9021254648225403</v>
      </c>
      <c r="AO43" s="5" t="s">
        <v>98</v>
      </c>
      <c r="AP43" s="8">
        <v>-1.0248460384410061</v>
      </c>
      <c r="AQ43" s="8">
        <v>-1.6639021102237423</v>
      </c>
      <c r="AR43" s="8">
        <v>-4.2850120256058704</v>
      </c>
      <c r="AS43" s="8">
        <v>-2.8287802618266635</v>
      </c>
      <c r="AT43" s="8">
        <v>-3.07144905399932</v>
      </c>
      <c r="AU43" s="8"/>
      <c r="AV43" s="8">
        <v>-0.49043935488496188</v>
      </c>
      <c r="AW43" s="8">
        <v>0.50051141062317761</v>
      </c>
      <c r="AX43" s="8">
        <v>-1.6485370064405318</v>
      </c>
      <c r="AY43" s="8">
        <v>0.69419439191487642</v>
      </c>
      <c r="AZ43" s="8">
        <v>0.20296760468860905</v>
      </c>
      <c r="BA43" s="8"/>
      <c r="BB43" s="8">
        <v>1.1083421167615592</v>
      </c>
      <c r="BC43" s="8">
        <v>1.0886445151167057</v>
      </c>
      <c r="BD43" s="8">
        <v>-0.41607881254028417</v>
      </c>
      <c r="BE43" s="8">
        <v>0.89867850697621598</v>
      </c>
      <c r="BF43" s="8">
        <v>0.82446592005181019</v>
      </c>
      <c r="BH43" s="5" t="s">
        <v>98</v>
      </c>
      <c r="BI43" s="8">
        <v>1.1360914740930921</v>
      </c>
      <c r="BJ43" s="8">
        <v>0.49703540231035548</v>
      </c>
      <c r="BK43" s="8">
        <v>-2.1240745130717724</v>
      </c>
      <c r="BL43" s="8">
        <v>-0.66784274929256515</v>
      </c>
      <c r="BM43" s="8">
        <v>-0.91051154146522217</v>
      </c>
      <c r="BN43" s="8"/>
      <c r="BO43" s="8">
        <v>-0.55104877189155199</v>
      </c>
      <c r="BP43" s="8">
        <v>0.43990199361658772</v>
      </c>
      <c r="BQ43" s="8">
        <v>-1.7091464234471219</v>
      </c>
      <c r="BR43" s="8">
        <v>0.63358497490828636</v>
      </c>
      <c r="BS43" s="8">
        <v>0.14235818768201905</v>
      </c>
      <c r="BT43" s="8"/>
      <c r="BU43" s="8">
        <v>0.31466852684538027</v>
      </c>
      <c r="BV43" s="8">
        <v>0.29497092520052687</v>
      </c>
      <c r="BW43" s="8">
        <v>-1.209752402456463</v>
      </c>
      <c r="BX43" s="8">
        <v>0.10500491706003703</v>
      </c>
      <c r="BY43" s="8">
        <v>3.0792330135631239E-2</v>
      </c>
    </row>
    <row r="44" spans="3:77" x14ac:dyDescent="0.25">
      <c r="C44" s="14" t="s">
        <v>99</v>
      </c>
      <c r="D44" s="20">
        <v>4.8090549384545524E-2</v>
      </c>
      <c r="E44" s="20">
        <v>2.3489463177540186E-2</v>
      </c>
      <c r="F44" s="20">
        <v>4.2549685589829871E-3</v>
      </c>
      <c r="G44" s="20">
        <v>1.0044639123252085E-2</v>
      </c>
      <c r="H44" s="20">
        <v>7.3146321826342902E-3</v>
      </c>
      <c r="J44" s="20">
        <v>5.3416013609652625E-2</v>
      </c>
      <c r="K44" s="20">
        <v>6.367716603193789E-2</v>
      </c>
      <c r="L44" s="20">
        <v>1.476267505614149E-2</v>
      </c>
      <c r="M44" s="20">
        <v>9.0511547096414458E-2</v>
      </c>
      <c r="N44" s="20">
        <v>9.6900816639905726E-2</v>
      </c>
      <c r="P44" s="20">
        <v>0.18859491944980541</v>
      </c>
      <c r="Q44" s="20">
        <v>0.12807512247995265</v>
      </c>
      <c r="R44" s="20">
        <v>4.8992359930651881E-2</v>
      </c>
      <c r="S44" s="20">
        <v>9.0998188324819401E-2</v>
      </c>
      <c r="T44" s="20">
        <v>0.11853317123124213</v>
      </c>
      <c r="V44" s="5" t="s">
        <v>99</v>
      </c>
      <c r="W44" s="8">
        <v>-3.041403818007097</v>
      </c>
      <c r="X44" s="8">
        <v>-4.0751434828798585</v>
      </c>
      <c r="Y44" s="8">
        <v>-6.5399368489741629</v>
      </c>
      <c r="Z44" s="8">
        <v>-5.3007314927393585</v>
      </c>
      <c r="AA44" s="8">
        <v>-5.7583000004403564</v>
      </c>
      <c r="AB44" s="5"/>
      <c r="AC44" s="8">
        <v>-2.8898849126842037</v>
      </c>
      <c r="AD44" s="8">
        <v>-2.63638109579647</v>
      </c>
      <c r="AE44" s="8">
        <v>-4.7452030583713327</v>
      </c>
      <c r="AF44" s="8">
        <v>-2.1290553684817266</v>
      </c>
      <c r="AG44" s="8">
        <v>-2.0306484014790587</v>
      </c>
      <c r="AH44" s="5"/>
      <c r="AI44" s="8">
        <v>-1.0699383188803389</v>
      </c>
      <c r="AJ44" s="8">
        <v>-1.6282388592572217</v>
      </c>
      <c r="AK44" s="8">
        <v>-3.0146004386140803</v>
      </c>
      <c r="AL44" s="8">
        <v>-2.121319402501725</v>
      </c>
      <c r="AM44" s="8">
        <v>-1.7399382802536356</v>
      </c>
      <c r="AO44" s="5" t="s">
        <v>99</v>
      </c>
      <c r="AP44" s="8">
        <v>-0.45329307044301098</v>
      </c>
      <c r="AQ44" s="8">
        <v>-1.4870327353157722</v>
      </c>
      <c r="AR44" s="8">
        <v>-3.9518261014100768</v>
      </c>
      <c r="AS44" s="8">
        <v>-2.7126207451752724</v>
      </c>
      <c r="AT44" s="8">
        <v>-3.1701892528762703</v>
      </c>
      <c r="AU44" s="8"/>
      <c r="AV44" s="8">
        <v>-0.3017741651201179</v>
      </c>
      <c r="AW44" s="8">
        <v>-4.8270348232384172E-2</v>
      </c>
      <c r="AX44" s="8">
        <v>-2.1570923108072466</v>
      </c>
      <c r="AY44" s="8">
        <v>0.45905537908235944</v>
      </c>
      <c r="AZ44" s="8">
        <v>0.55746234608502754</v>
      </c>
      <c r="BA44" s="8"/>
      <c r="BB44" s="8">
        <v>1.5181724286837472</v>
      </c>
      <c r="BC44" s="8">
        <v>0.95987188830686432</v>
      </c>
      <c r="BD44" s="8">
        <v>-0.42648969104999424</v>
      </c>
      <c r="BE44" s="8">
        <v>0.46679134506236108</v>
      </c>
      <c r="BF44" s="8">
        <v>0.84817246731045071</v>
      </c>
      <c r="BH44" s="5" t="s">
        <v>99</v>
      </c>
      <c r="BI44" s="8">
        <v>1.3674405202552784</v>
      </c>
      <c r="BJ44" s="8">
        <v>0.33370085538251726</v>
      </c>
      <c r="BK44" s="8">
        <v>-2.1310925107117873</v>
      </c>
      <c r="BL44" s="8">
        <v>-0.89188715447698286</v>
      </c>
      <c r="BM44" s="8">
        <v>-1.3494556621779812</v>
      </c>
      <c r="BN44" s="8"/>
      <c r="BO44" s="8">
        <v>-0.25749663400523726</v>
      </c>
      <c r="BP44" s="8">
        <v>-3.9928171175035937E-3</v>
      </c>
      <c r="BQ44" s="8">
        <v>-2.1128147796923664</v>
      </c>
      <c r="BR44" s="8">
        <v>0.5033329101972398</v>
      </c>
      <c r="BS44" s="8">
        <v>0.60173987719990785</v>
      </c>
      <c r="BT44" s="8"/>
      <c r="BU44" s="8">
        <v>0.71317087841453419</v>
      </c>
      <c r="BV44" s="8">
        <v>0.15487033803765121</v>
      </c>
      <c r="BW44" s="8">
        <v>-1.2314912413192072</v>
      </c>
      <c r="BX44" s="8">
        <v>-0.33821020520685191</v>
      </c>
      <c r="BY44" s="8">
        <v>4.3170917041237586E-2</v>
      </c>
    </row>
    <row r="45" spans="3:77" x14ac:dyDescent="0.25">
      <c r="C45" s="14" t="s">
        <v>100</v>
      </c>
      <c r="D45" s="20">
        <v>0.71023145268108878</v>
      </c>
      <c r="E45" s="20">
        <v>0.21178049500103224</v>
      </c>
      <c r="F45" s="20">
        <v>2.155246086061945E-2</v>
      </c>
      <c r="G45" s="20">
        <v>1.7184678718824571E-2</v>
      </c>
      <c r="H45" s="20">
        <v>3.5709641189423588E-2</v>
      </c>
      <c r="J45" s="20">
        <v>1.0907442607256466</v>
      </c>
      <c r="K45" s="20">
        <v>0.93568990478192438</v>
      </c>
      <c r="L45" s="20">
        <v>0.2303471032467701</v>
      </c>
      <c r="M45" s="20">
        <v>0.53990138814140454</v>
      </c>
      <c r="N45" s="20">
        <v>0.64114579376336533</v>
      </c>
      <c r="P45" s="20">
        <v>1.47812137100763</v>
      </c>
      <c r="Q45" s="20">
        <v>1.2757647311472824</v>
      </c>
      <c r="R45" s="20">
        <v>0.57886081971027892</v>
      </c>
      <c r="S45" s="20">
        <v>0.70019614811671171</v>
      </c>
      <c r="T45" s="20">
        <v>0.63596791977834333</v>
      </c>
      <c r="V45" s="5" t="s">
        <v>100</v>
      </c>
      <c r="W45" s="8">
        <v>0.84306012096953198</v>
      </c>
      <c r="X45" s="8">
        <v>-0.90265940758829832</v>
      </c>
      <c r="Y45" s="8">
        <v>-4.1993046199244288</v>
      </c>
      <c r="Z45" s="8">
        <v>-4.5260343459700536</v>
      </c>
      <c r="AA45" s="8">
        <v>-3.4708435878133583</v>
      </c>
      <c r="AB45" s="5"/>
      <c r="AC45" s="8">
        <v>1.4620118467350816</v>
      </c>
      <c r="AD45" s="8">
        <v>1.2408013574694323</v>
      </c>
      <c r="AE45" s="8">
        <v>-0.78141967541971902</v>
      </c>
      <c r="AF45" s="8">
        <v>0.44746679538876238</v>
      </c>
      <c r="AG45" s="8">
        <v>0.69542332600473289</v>
      </c>
      <c r="AH45" s="5"/>
      <c r="AI45" s="8">
        <v>1.9004637006089906</v>
      </c>
      <c r="AJ45" s="8">
        <v>1.6880612646645019</v>
      </c>
      <c r="AK45" s="8">
        <v>0.54798738010145909</v>
      </c>
      <c r="AL45" s="8">
        <v>0.82252999458905041</v>
      </c>
      <c r="AM45" s="8">
        <v>0.68372486255174758</v>
      </c>
      <c r="AO45" s="5" t="s">
        <v>100</v>
      </c>
      <c r="AP45" s="8">
        <v>0.22687826514512674</v>
      </c>
      <c r="AQ45" s="8">
        <v>-1.5188412634127038</v>
      </c>
      <c r="AR45" s="8">
        <v>-4.815486475748834</v>
      </c>
      <c r="AS45" s="8">
        <v>-5.1422162017944597</v>
      </c>
      <c r="AT45" s="8">
        <v>-4.0870254436377644</v>
      </c>
      <c r="AU45" s="8"/>
      <c r="AV45" s="8">
        <v>0.84582999091067623</v>
      </c>
      <c r="AW45" s="8">
        <v>0.62461950164502722</v>
      </c>
      <c r="AX45" s="8">
        <v>-1.3976015312441246</v>
      </c>
      <c r="AY45" s="8">
        <v>-0.16871506043564297</v>
      </c>
      <c r="AZ45" s="8">
        <v>7.9241470180327636E-2</v>
      </c>
      <c r="BA45" s="8"/>
      <c r="BB45" s="8">
        <v>1.2842818447845854</v>
      </c>
      <c r="BC45" s="8">
        <v>1.0718794088400965</v>
      </c>
      <c r="BD45" s="8">
        <v>-6.8194475722946152E-2</v>
      </c>
      <c r="BE45" s="8">
        <v>0.20634813876464506</v>
      </c>
      <c r="BF45" s="8">
        <v>6.7543006727342286E-2</v>
      </c>
      <c r="BH45" s="5" t="s">
        <v>100</v>
      </c>
      <c r="BI45" s="8">
        <v>1.8334072941378137</v>
      </c>
      <c r="BJ45" s="8">
        <v>8.7687765579983479E-2</v>
      </c>
      <c r="BK45" s="8">
        <v>-3.208957446756147</v>
      </c>
      <c r="BL45" s="8">
        <v>-3.5356871728017727</v>
      </c>
      <c r="BM45" s="8">
        <v>-2.480496414645077</v>
      </c>
      <c r="BN45" s="8"/>
      <c r="BO45" s="8">
        <v>0.66574342203834602</v>
      </c>
      <c r="BP45" s="8">
        <v>0.44453293277269679</v>
      </c>
      <c r="BQ45" s="8">
        <v>-1.5776881001164549</v>
      </c>
      <c r="BR45" s="8">
        <v>-0.34880162930797332</v>
      </c>
      <c r="BS45" s="8">
        <v>-0.10084509869200282</v>
      </c>
      <c r="BT45" s="8"/>
      <c r="BU45" s="8">
        <v>0.66260674667917718</v>
      </c>
      <c r="BV45" s="8">
        <v>0.45020431073468853</v>
      </c>
      <c r="BW45" s="8">
        <v>-0.68986957382835423</v>
      </c>
      <c r="BX45" s="8">
        <v>-0.41532695934076319</v>
      </c>
      <c r="BY45" s="8">
        <v>-0.55413209137806585</v>
      </c>
    </row>
    <row r="46" spans="3:77" x14ac:dyDescent="0.25">
      <c r="C46" s="14" t="s">
        <v>101</v>
      </c>
      <c r="D46" s="20">
        <v>0.58077147410858099</v>
      </c>
      <c r="E46" s="20">
        <v>0.21478446592682607</v>
      </c>
      <c r="F46" s="20">
        <v>3.0000441037643575E-2</v>
      </c>
      <c r="G46" s="20">
        <v>5.3010951807851391E-2</v>
      </c>
      <c r="H46" s="20">
        <v>8.4106707582242174E-2</v>
      </c>
      <c r="J46" s="20">
        <v>0.70511793559683045</v>
      </c>
      <c r="K46" s="20">
        <v>0.73906408117851075</v>
      </c>
      <c r="L46" s="20">
        <v>0.17477619353159093</v>
      </c>
      <c r="M46" s="20">
        <v>0.41071854511688222</v>
      </c>
      <c r="N46" s="20">
        <v>0.39474863327480164</v>
      </c>
      <c r="P46" s="20">
        <v>1.2747511603592836</v>
      </c>
      <c r="Q46" s="20">
        <v>1.1023054857970123</v>
      </c>
      <c r="R46" s="20">
        <v>0.40994108393774076</v>
      </c>
      <c r="S46" s="20">
        <v>0.5523452228610255</v>
      </c>
      <c r="T46" s="20">
        <v>0.5406402163422539</v>
      </c>
      <c r="V46" s="5" t="s">
        <v>101</v>
      </c>
      <c r="W46" s="8">
        <v>0.55274146315751027</v>
      </c>
      <c r="X46" s="8">
        <v>-0.88233947510852684</v>
      </c>
      <c r="Y46" s="8">
        <v>-3.7221735156136546</v>
      </c>
      <c r="Z46" s="8">
        <v>-2.900866781276688</v>
      </c>
      <c r="AA46" s="8">
        <v>-2.2349363643678086</v>
      </c>
      <c r="AB46" s="5"/>
      <c r="AC46" s="8">
        <v>0.83263544717684468</v>
      </c>
      <c r="AD46" s="8">
        <v>0.90047032917398684</v>
      </c>
      <c r="AE46" s="8">
        <v>-1.1797204436660347</v>
      </c>
      <c r="AF46" s="8">
        <v>5.2920959875666189E-2</v>
      </c>
      <c r="AG46" s="8">
        <v>-4.2948596203109188E-3</v>
      </c>
      <c r="AH46" s="5"/>
      <c r="AI46" s="8">
        <v>1.6869146153679564</v>
      </c>
      <c r="AJ46" s="8">
        <v>1.4772230626412435</v>
      </c>
      <c r="AK46" s="8">
        <v>5.0187452137560519E-2</v>
      </c>
      <c r="AL46" s="8">
        <v>0.48034112112679128</v>
      </c>
      <c r="AM46" s="8">
        <v>0.44943970220349894</v>
      </c>
      <c r="AO46" s="5" t="s">
        <v>101</v>
      </c>
      <c r="AP46" s="8">
        <v>0.26155679035189311</v>
      </c>
      <c r="AQ46" s="8">
        <v>-1.1735241479141438</v>
      </c>
      <c r="AR46" s="8">
        <v>-4.0133581884192724</v>
      </c>
      <c r="AS46" s="8">
        <v>-3.1920514540823053</v>
      </c>
      <c r="AT46" s="8">
        <v>-2.5261210371734255</v>
      </c>
      <c r="AU46" s="8"/>
      <c r="AV46" s="8">
        <v>0.54145077437122757</v>
      </c>
      <c r="AW46" s="8">
        <v>0.60928565636836973</v>
      </c>
      <c r="AX46" s="8">
        <v>-1.470905116471652</v>
      </c>
      <c r="AY46" s="8">
        <v>-0.23826371292995074</v>
      </c>
      <c r="AZ46" s="8">
        <v>-0.29547953242592806</v>
      </c>
      <c r="BA46" s="8"/>
      <c r="BB46" s="8">
        <v>1.3957299425623393</v>
      </c>
      <c r="BC46" s="8">
        <v>1.1860383898356264</v>
      </c>
      <c r="BD46" s="8">
        <v>-0.24099722066805643</v>
      </c>
      <c r="BE46" s="8">
        <v>0.1891564483211742</v>
      </c>
      <c r="BF46" s="8">
        <v>0.15825502939788205</v>
      </c>
      <c r="BH46" s="5" t="s">
        <v>101</v>
      </c>
      <c r="BI46" s="8">
        <v>1.5928513017157855</v>
      </c>
      <c r="BJ46" s="8">
        <v>0.15777036344974849</v>
      </c>
      <c r="BK46" s="8">
        <v>-2.6820636770553796</v>
      </c>
      <c r="BL46" s="8">
        <v>-1.8607569427184125</v>
      </c>
      <c r="BM46" s="8">
        <v>-1.1948265258095334</v>
      </c>
      <c r="BN46" s="8"/>
      <c r="BO46" s="8">
        <v>0.54022172218619147</v>
      </c>
      <c r="BP46" s="8">
        <v>0.6080566041833334</v>
      </c>
      <c r="BQ46" s="8">
        <v>-1.472134168656688</v>
      </c>
      <c r="BR46" s="8">
        <v>-0.23949276511498693</v>
      </c>
      <c r="BS46" s="8">
        <v>-0.29670858461096444</v>
      </c>
      <c r="BT46" s="8"/>
      <c r="BU46" s="8">
        <v>0.71609335182498057</v>
      </c>
      <c r="BV46" s="8">
        <v>0.50640179909826788</v>
      </c>
      <c r="BW46" s="8">
        <v>-0.92063381140541511</v>
      </c>
      <c r="BX46" s="8">
        <v>-0.49048014241618437</v>
      </c>
      <c r="BY46" s="8">
        <v>-0.52138156133947677</v>
      </c>
    </row>
    <row r="47" spans="3:77" x14ac:dyDescent="0.25">
      <c r="C47" s="14" t="s">
        <v>102</v>
      </c>
      <c r="D47" s="20">
        <v>0.15714760832543867</v>
      </c>
      <c r="E47" s="20">
        <v>6.7556031537481687E-2</v>
      </c>
      <c r="F47" s="20">
        <v>9.5079197777097682E-3</v>
      </c>
      <c r="G47" s="20">
        <v>5.0842821640965687E-2</v>
      </c>
      <c r="H47" s="20">
        <v>5.611569396720241E-2</v>
      </c>
      <c r="J47" s="20">
        <v>0.14611060925974764</v>
      </c>
      <c r="K47" s="20">
        <v>0.21490857619660983</v>
      </c>
      <c r="L47" s="20">
        <v>4.3548130599286174E-2</v>
      </c>
      <c r="M47" s="20">
        <v>0.10993122134717782</v>
      </c>
      <c r="N47" s="20">
        <v>8.8357157120607072E-2</v>
      </c>
      <c r="P47" s="20">
        <v>0.43359252775271268</v>
      </c>
      <c r="Q47" s="20">
        <v>0.36200460546790691</v>
      </c>
      <c r="R47" s="20">
        <v>8.8039357012636765E-2</v>
      </c>
      <c r="S47" s="20">
        <v>0.15654376300558173</v>
      </c>
      <c r="T47" s="20">
        <v>0.19724057249772453</v>
      </c>
      <c r="V47" s="5" t="s">
        <v>102</v>
      </c>
      <c r="W47" s="8">
        <v>-1.3331088152051385</v>
      </c>
      <c r="X47" s="8">
        <v>-2.5510726436089737</v>
      </c>
      <c r="Y47" s="8">
        <v>-5.3799555897825604</v>
      </c>
      <c r="Z47" s="8">
        <v>-2.9611131273155782</v>
      </c>
      <c r="AA47" s="8">
        <v>-2.8187529174771737</v>
      </c>
      <c r="AB47" s="5"/>
      <c r="AC47" s="8">
        <v>-1.4381681930243178</v>
      </c>
      <c r="AD47" s="8">
        <v>-0.88150607424713623</v>
      </c>
      <c r="AE47" s="8">
        <v>-3.1845464363579259</v>
      </c>
      <c r="AF47" s="8">
        <v>-1.8486279492919417</v>
      </c>
      <c r="AG47" s="8">
        <v>-2.1638102246811188</v>
      </c>
      <c r="AH47" s="5"/>
      <c r="AI47" s="8">
        <v>0.13111076373348424</v>
      </c>
      <c r="AJ47" s="8">
        <v>-0.12922107914677994</v>
      </c>
      <c r="AK47" s="8">
        <v>-2.1690086169291511</v>
      </c>
      <c r="AL47" s="8">
        <v>-1.3386631007486631</v>
      </c>
      <c r="AM47" s="8">
        <v>-1.00527278528789</v>
      </c>
      <c r="AO47" s="5" t="s">
        <v>102</v>
      </c>
      <c r="AP47" s="8">
        <v>0.1117976610342644</v>
      </c>
      <c r="AQ47" s="8">
        <v>-1.1061661673695709</v>
      </c>
      <c r="AR47" s="8">
        <v>-3.9350491135431582</v>
      </c>
      <c r="AS47" s="8">
        <v>-1.5162066510761749</v>
      </c>
      <c r="AT47" s="8">
        <v>-1.3738464412377709</v>
      </c>
      <c r="AU47" s="8"/>
      <c r="AV47" s="8">
        <v>6.7382832150853621E-3</v>
      </c>
      <c r="AW47" s="8">
        <v>0.56340040199226693</v>
      </c>
      <c r="AX47" s="8">
        <v>-1.7396399601185228</v>
      </c>
      <c r="AY47" s="8">
        <v>-0.40372147305253864</v>
      </c>
      <c r="AZ47" s="8">
        <v>-0.7189037484417159</v>
      </c>
      <c r="BA47" s="8"/>
      <c r="BB47" s="8">
        <v>1.5760172399728873</v>
      </c>
      <c r="BC47" s="8">
        <v>1.3156853970926232</v>
      </c>
      <c r="BD47" s="8">
        <v>-0.72410214068974776</v>
      </c>
      <c r="BE47" s="8">
        <v>0.10624337549073977</v>
      </c>
      <c r="BF47" s="8">
        <v>0.43963369095151311</v>
      </c>
      <c r="BH47" s="5" t="s">
        <v>102</v>
      </c>
      <c r="BI47" s="8">
        <v>1.2035573000388171</v>
      </c>
      <c r="BJ47" s="8">
        <v>-1.4406528365018071E-2</v>
      </c>
      <c r="BK47" s="8">
        <v>-2.8432894745386053</v>
      </c>
      <c r="BL47" s="8">
        <v>-0.42444701207162222</v>
      </c>
      <c r="BM47" s="8">
        <v>-0.28208680223321825</v>
      </c>
      <c r="BN47" s="8"/>
      <c r="BO47" s="8">
        <v>0.27717632682558691</v>
      </c>
      <c r="BP47" s="8">
        <v>0.83383844560276865</v>
      </c>
      <c r="BQ47" s="8">
        <v>-1.4692019165080212</v>
      </c>
      <c r="BR47" s="8">
        <v>-0.13328342944203692</v>
      </c>
      <c r="BS47" s="8">
        <v>-0.44846570483121423</v>
      </c>
      <c r="BT47" s="8"/>
      <c r="BU47" s="8">
        <v>0.80900367469157197</v>
      </c>
      <c r="BV47" s="8">
        <v>0.54867183181130763</v>
      </c>
      <c r="BW47" s="8">
        <v>-1.4911157059710631</v>
      </c>
      <c r="BX47" s="8">
        <v>-0.66077018979057545</v>
      </c>
      <c r="BY47" s="8">
        <v>-0.32737987432980248</v>
      </c>
    </row>
    <row r="48" spans="3:77" x14ac:dyDescent="0.25">
      <c r="C48" s="14" t="s">
        <v>103</v>
      </c>
      <c r="D48" s="20">
        <v>2.3484817876077483E-2</v>
      </c>
      <c r="E48" s="20">
        <v>1.7342897787127203E-2</v>
      </c>
      <c r="F48" s="20">
        <v>5.0778839491745359E-3</v>
      </c>
      <c r="G48" s="20">
        <v>4.0687028420528386E-4</v>
      </c>
      <c r="H48" s="20">
        <v>4.0829456766593169E-4</v>
      </c>
      <c r="J48" s="20">
        <v>4.4371313028662178E-3</v>
      </c>
      <c r="K48" s="20">
        <v>3.7167423685090036E-3</v>
      </c>
      <c r="L48" s="20">
        <v>5.6778555631804774E-4</v>
      </c>
      <c r="M48" s="20">
        <v>3.5045685021529325E-3</v>
      </c>
      <c r="N48" s="20">
        <v>3.424384591226552E-3</v>
      </c>
      <c r="P48" s="20">
        <v>8.0008100342578419E-3</v>
      </c>
      <c r="Q48" s="20">
        <v>7.7050258787391065E-3</v>
      </c>
      <c r="R48" s="20">
        <v>2.3658026259207893E-3</v>
      </c>
      <c r="S48" s="20">
        <v>4.1831949646037436E-3</v>
      </c>
      <c r="T48" s="20">
        <v>5.2809405787594558E-3</v>
      </c>
      <c r="V48" s="5" t="s">
        <v>103</v>
      </c>
      <c r="W48" s="8">
        <v>-4.0754288200156354</v>
      </c>
      <c r="X48" s="8">
        <v>-4.5128122501242238</v>
      </c>
      <c r="Y48" s="8">
        <v>-6.2848578967298838</v>
      </c>
      <c r="Z48" s="8">
        <v>-9.9264444984374904</v>
      </c>
      <c r="AA48" s="8">
        <v>-9.9214030426588895</v>
      </c>
      <c r="AB48" s="5"/>
      <c r="AC48" s="8">
        <v>-6.4794580747073534</v>
      </c>
      <c r="AD48" s="8">
        <v>-6.7350466313674335</v>
      </c>
      <c r="AE48" s="8">
        <v>-9.4456672660252305</v>
      </c>
      <c r="AF48" s="8">
        <v>-6.8198484962652319</v>
      </c>
      <c r="AG48" s="8">
        <v>-6.8532405811679098</v>
      </c>
      <c r="AH48" s="5"/>
      <c r="AI48" s="8">
        <v>-5.6289392488378702</v>
      </c>
      <c r="AJ48" s="8">
        <v>-5.6832855181902024</v>
      </c>
      <c r="AK48" s="8">
        <v>-7.3867556028949934</v>
      </c>
      <c r="AL48" s="8">
        <v>-6.5644800817963658</v>
      </c>
      <c r="AM48" s="8">
        <v>-6.2282904122241085</v>
      </c>
      <c r="AO48" s="5" t="s">
        <v>103</v>
      </c>
      <c r="AP48" s="8">
        <v>1.9701831345033651</v>
      </c>
      <c r="AQ48" s="8">
        <v>1.532799704394777</v>
      </c>
      <c r="AR48" s="8">
        <v>-0.23924594221088205</v>
      </c>
      <c r="AS48" s="8">
        <v>-3.8808325439184892</v>
      </c>
      <c r="AT48" s="8">
        <v>-3.8757910881398883</v>
      </c>
      <c r="AU48" s="8"/>
      <c r="AV48" s="8">
        <v>-0.43384612018835272</v>
      </c>
      <c r="AW48" s="8">
        <v>-0.68943467684843251</v>
      </c>
      <c r="AX48" s="8">
        <v>-3.4000553115062293</v>
      </c>
      <c r="AY48" s="8">
        <v>-0.77423654174623113</v>
      </c>
      <c r="AZ48" s="8">
        <v>-0.80762862664890889</v>
      </c>
      <c r="BA48" s="8"/>
      <c r="BB48" s="8">
        <v>0.41667270568113102</v>
      </c>
      <c r="BC48" s="8">
        <v>0.36232643632879907</v>
      </c>
      <c r="BD48" s="8">
        <v>-1.3411436483759922</v>
      </c>
      <c r="BE48" s="8">
        <v>-0.51886812727736376</v>
      </c>
      <c r="BF48" s="8">
        <v>-0.18267845770510752</v>
      </c>
      <c r="BH48" s="5" t="s">
        <v>103</v>
      </c>
      <c r="BI48" s="8">
        <v>1.3295926201008337</v>
      </c>
      <c r="BJ48" s="8">
        <v>0.89220918999224519</v>
      </c>
      <c r="BK48" s="8">
        <v>-0.87983645661341392</v>
      </c>
      <c r="BL48" s="8">
        <v>-4.5214230583210204</v>
      </c>
      <c r="BM48" s="8">
        <v>-4.5163816025424195</v>
      </c>
      <c r="BN48" s="8"/>
      <c r="BO48" s="8">
        <v>0.50340814292272795</v>
      </c>
      <c r="BP48" s="8">
        <v>0.24781958626264805</v>
      </c>
      <c r="BQ48" s="8">
        <v>-2.4628010483951486</v>
      </c>
      <c r="BR48" s="8">
        <v>0.16301772136484971</v>
      </c>
      <c r="BS48" s="8">
        <v>0.12962563646217168</v>
      </c>
      <c r="BT48" s="8"/>
      <c r="BU48" s="8">
        <v>0.53883890573206172</v>
      </c>
      <c r="BV48" s="8">
        <v>0.48449263637972989</v>
      </c>
      <c r="BW48" s="8">
        <v>-1.2189774483250615</v>
      </c>
      <c r="BX48" s="8">
        <v>-0.39670192722643322</v>
      </c>
      <c r="BY48" s="8">
        <v>-6.0512257654176865E-2</v>
      </c>
    </row>
    <row r="49" spans="2:77" x14ac:dyDescent="0.25">
      <c r="C49" s="14" t="s">
        <v>104</v>
      </c>
      <c r="D49" s="20">
        <v>2.3224859589863578E-3</v>
      </c>
      <c r="E49" s="20">
        <v>1.6309322840631776E-3</v>
      </c>
      <c r="F49" s="20">
        <v>3.2558986569565144E-4</v>
      </c>
      <c r="G49" s="20">
        <v>6.8284506657459779E-4</v>
      </c>
      <c r="H49" s="20">
        <v>3.9000756155275649E-4</v>
      </c>
      <c r="J49" s="20">
        <v>4.6011212617342026E-3</v>
      </c>
      <c r="K49" s="20">
        <v>5.1291381400618468E-3</v>
      </c>
      <c r="L49" s="20">
        <v>1.4880970879552022E-3</v>
      </c>
      <c r="M49" s="20">
        <v>9.9121564600921797E-3</v>
      </c>
      <c r="N49" s="20">
        <v>5.8693166719917846E-3</v>
      </c>
      <c r="P49" s="20">
        <v>1.3641900407628336E-2</v>
      </c>
      <c r="Q49" s="20">
        <v>1.1536560450573885E-2</v>
      </c>
      <c r="R49" s="20">
        <v>4.396607094683311E-3</v>
      </c>
      <c r="S49" s="20">
        <v>1.1543616761580193E-2</v>
      </c>
      <c r="T49" s="20">
        <v>1.0240459648726677E-2</v>
      </c>
      <c r="V49" s="5" t="s">
        <v>104</v>
      </c>
      <c r="W49" s="8">
        <v>-7.4134154459360886</v>
      </c>
      <c r="X49" s="8">
        <v>-7.9233884375697352</v>
      </c>
      <c r="Y49" s="8">
        <v>-10.247957620378097</v>
      </c>
      <c r="Z49" s="8">
        <v>-9.179455138535392</v>
      </c>
      <c r="AA49" s="8">
        <v>-9.9875113198448187</v>
      </c>
      <c r="AB49" s="5"/>
      <c r="AC49" s="8">
        <v>-6.4270998415797091</v>
      </c>
      <c r="AD49" s="8">
        <v>-6.2703688933978707</v>
      </c>
      <c r="AE49" s="8">
        <v>-8.0556166651887224</v>
      </c>
      <c r="AF49" s="8">
        <v>-5.3198863603741335</v>
      </c>
      <c r="AG49" s="8">
        <v>-6.0758927713855391</v>
      </c>
      <c r="AH49" s="5"/>
      <c r="AI49" s="8">
        <v>-4.8591125902117165</v>
      </c>
      <c r="AJ49" s="8">
        <v>-5.1009440675287099</v>
      </c>
      <c r="AK49" s="8">
        <v>-6.4926947094530432</v>
      </c>
      <c r="AL49" s="8">
        <v>-5.1000619161379834</v>
      </c>
      <c r="AM49" s="8">
        <v>-5.2728767526457387</v>
      </c>
      <c r="AO49" s="5" t="s">
        <v>104</v>
      </c>
      <c r="AP49" s="8">
        <v>-1.2647819880935041</v>
      </c>
      <c r="AQ49" s="8">
        <v>-1.7747549797271509</v>
      </c>
      <c r="AR49" s="8">
        <v>-4.0993241625355124</v>
      </c>
      <c r="AS49" s="8">
        <v>-3.0308216806928083</v>
      </c>
      <c r="AT49" s="8">
        <v>-3.8388778620022328</v>
      </c>
      <c r="AU49" s="8"/>
      <c r="AV49" s="8">
        <v>-0.27846638373712501</v>
      </c>
      <c r="AW49" s="8">
        <v>-0.12173543555528665</v>
      </c>
      <c r="AX49" s="8">
        <v>-1.9069832073461392</v>
      </c>
      <c r="AY49" s="8">
        <v>0.82874709746845143</v>
      </c>
      <c r="AZ49" s="8">
        <v>7.2740686457045511E-2</v>
      </c>
      <c r="BA49" s="8"/>
      <c r="BB49" s="8">
        <v>1.2895208676308676</v>
      </c>
      <c r="BC49" s="8">
        <v>1.0476893903138753</v>
      </c>
      <c r="BD49" s="8">
        <v>-0.34406125161045836</v>
      </c>
      <c r="BE49" s="8">
        <v>1.0485715417046015</v>
      </c>
      <c r="BF49" s="8">
        <v>0.87575670519684601</v>
      </c>
      <c r="BH49" s="5" t="s">
        <v>104</v>
      </c>
      <c r="BI49" s="8">
        <v>1.1175573939807526</v>
      </c>
      <c r="BJ49" s="8">
        <v>0.60758440234710576</v>
      </c>
      <c r="BK49" s="8">
        <v>-1.7169847804612557</v>
      </c>
      <c r="BL49" s="8">
        <v>-0.64848229861855178</v>
      </c>
      <c r="BM49" s="8">
        <v>-1.4565384799279764</v>
      </c>
      <c r="BN49" s="8"/>
      <c r="BO49" s="8">
        <v>-0.23096482449146685</v>
      </c>
      <c r="BP49" s="8">
        <v>-7.4233876309628369E-2</v>
      </c>
      <c r="BQ49" s="8">
        <v>-1.859481648100481</v>
      </c>
      <c r="BR49" s="8">
        <v>0.87624865671410967</v>
      </c>
      <c r="BS49" s="8">
        <v>0.12024224570270368</v>
      </c>
      <c r="BT49" s="8"/>
      <c r="BU49" s="8">
        <v>0.40935156273724599</v>
      </c>
      <c r="BV49" s="8">
        <v>0.16752008542025376</v>
      </c>
      <c r="BW49" s="8">
        <v>-1.2242305565040799</v>
      </c>
      <c r="BX49" s="8">
        <v>0.16840223681097979</v>
      </c>
      <c r="BY49" s="8">
        <v>-4.4125996967757444E-3</v>
      </c>
    </row>
    <row r="50" spans="2:77" x14ac:dyDescent="0.25">
      <c r="C50" s="14" t="s">
        <v>105</v>
      </c>
      <c r="D50" s="20">
        <v>1.1630784387431562E-2</v>
      </c>
      <c r="E50" s="20">
        <v>6.3527088522240521E-3</v>
      </c>
      <c r="F50" s="20">
        <v>1.2268057572085353E-3</v>
      </c>
      <c r="G50" s="20">
        <v>2.3708704106643755E-3</v>
      </c>
      <c r="H50" s="20">
        <v>1.4010958226281546E-3</v>
      </c>
      <c r="J50" s="20">
        <v>1.1940302963958404E-2</v>
      </c>
      <c r="K50" s="20">
        <v>1.6821635532950904E-2</v>
      </c>
      <c r="L50" s="20">
        <v>3.9336676565147185E-3</v>
      </c>
      <c r="M50" s="20">
        <v>5.2042320884144934E-2</v>
      </c>
      <c r="N50" s="20">
        <v>3.7568851972009348E-2</v>
      </c>
      <c r="P50" s="20">
        <v>5.4818657745393559E-2</v>
      </c>
      <c r="Q50" s="20">
        <v>4.0515922567323538E-2</v>
      </c>
      <c r="R50" s="20">
        <v>1.3663104057543536E-2</v>
      </c>
      <c r="S50" s="20">
        <v>4.3655898542522519E-2</v>
      </c>
      <c r="T50" s="20">
        <v>4.4724810300019902E-2</v>
      </c>
      <c r="V50" s="5" t="s">
        <v>105</v>
      </c>
      <c r="W50" s="8">
        <v>-5.0892088292510591</v>
      </c>
      <c r="X50" s="8">
        <v>-5.9617134192642229</v>
      </c>
      <c r="Y50" s="8">
        <v>-8.3341784784168382</v>
      </c>
      <c r="Z50" s="8">
        <v>-7.3836685117442569</v>
      </c>
      <c r="AA50" s="8">
        <v>-8.1425296937020466</v>
      </c>
      <c r="AB50" s="5"/>
      <c r="AC50" s="8">
        <v>-5.0513177827175371</v>
      </c>
      <c r="AD50" s="8">
        <v>-4.5568392429284801</v>
      </c>
      <c r="AE50" s="8">
        <v>-6.6532102465965739</v>
      </c>
      <c r="AF50" s="8">
        <v>-2.9274719235547249</v>
      </c>
      <c r="AG50" s="8">
        <v>-3.3976201947901501</v>
      </c>
      <c r="AH50" s="5"/>
      <c r="AI50" s="8">
        <v>-2.8524902219185471</v>
      </c>
      <c r="AJ50" s="8">
        <v>-3.2886682337942923</v>
      </c>
      <c r="AK50" s="8">
        <v>-4.8568719455145608</v>
      </c>
      <c r="AL50" s="8">
        <v>-3.1809806296411112</v>
      </c>
      <c r="AM50" s="8">
        <v>-3.1460818624973723</v>
      </c>
      <c r="AO50" s="5" t="s">
        <v>105</v>
      </c>
      <c r="AP50" s="8">
        <v>-0.97389820678028405</v>
      </c>
      <c r="AQ50" s="8">
        <v>-1.846402796793448</v>
      </c>
      <c r="AR50" s="8">
        <v>-4.2188678559460628</v>
      </c>
      <c r="AS50" s="8">
        <v>-3.2683578892734815</v>
      </c>
      <c r="AT50" s="8">
        <v>-4.0272190712312721</v>
      </c>
      <c r="AU50" s="8"/>
      <c r="AV50" s="8">
        <v>-0.936007160246762</v>
      </c>
      <c r="AW50" s="8">
        <v>-0.44152862045770541</v>
      </c>
      <c r="AX50" s="8">
        <v>-2.5378996241257989</v>
      </c>
      <c r="AY50" s="8">
        <v>1.1878386989160501</v>
      </c>
      <c r="AZ50" s="8">
        <v>0.71769042768062541</v>
      </c>
      <c r="BA50" s="8"/>
      <c r="BB50" s="8">
        <v>1.2628204005522279</v>
      </c>
      <c r="BC50" s="8">
        <v>0.82664238867648299</v>
      </c>
      <c r="BD50" s="8">
        <v>-0.74156132304378575</v>
      </c>
      <c r="BE50" s="8">
        <v>0.93432999282966434</v>
      </c>
      <c r="BF50" s="8">
        <v>0.96922875997340285</v>
      </c>
      <c r="BH50" s="5" t="s">
        <v>105</v>
      </c>
      <c r="BI50" s="8">
        <v>1.3393554880691612</v>
      </c>
      <c r="BJ50" s="8">
        <v>0.46685089805599739</v>
      </c>
      <c r="BK50" s="8">
        <v>-1.9056141610966175</v>
      </c>
      <c r="BL50" s="8">
        <v>-0.95510419442403593</v>
      </c>
      <c r="BM50" s="8">
        <v>-1.7139653763818266</v>
      </c>
      <c r="BN50" s="8"/>
      <c r="BO50" s="8">
        <v>-1.0346649264095864</v>
      </c>
      <c r="BP50" s="8">
        <v>-0.54018638662052954</v>
      </c>
      <c r="BQ50" s="8">
        <v>-2.636557390288623</v>
      </c>
      <c r="BR50" s="8">
        <v>1.089180932753226</v>
      </c>
      <c r="BS50" s="8">
        <v>0.61903266151780123</v>
      </c>
      <c r="BT50" s="8"/>
      <c r="BU50" s="8">
        <v>0.47370293542766245</v>
      </c>
      <c r="BV50" s="8">
        <v>3.7524923551917506E-2</v>
      </c>
      <c r="BW50" s="8">
        <v>-1.5306787881683512</v>
      </c>
      <c r="BX50" s="8">
        <v>0.14521252770509868</v>
      </c>
      <c r="BY50" s="8">
        <v>0.18011129484883728</v>
      </c>
    </row>
    <row r="51" spans="2:77" x14ac:dyDescent="0.25">
      <c r="C51" s="14" t="s">
        <v>106</v>
      </c>
      <c r="D51" s="20">
        <v>0.22689064111508156</v>
      </c>
      <c r="E51" s="20">
        <v>8.8743445689780473E-2</v>
      </c>
      <c r="F51" s="20">
        <v>1.0275922895616808E-2</v>
      </c>
      <c r="G51" s="20">
        <v>1.4543140364755184E-2</v>
      </c>
      <c r="H51" s="20">
        <v>2.2626308216257465E-2</v>
      </c>
      <c r="J51" s="20">
        <v>0.27200125122252028</v>
      </c>
      <c r="K51" s="20">
        <v>0.37728852809019392</v>
      </c>
      <c r="L51" s="20">
        <v>0.11351706089936425</v>
      </c>
      <c r="M51" s="20">
        <v>0.3749476217718356</v>
      </c>
      <c r="N51" s="20">
        <v>0.31531208380434955</v>
      </c>
      <c r="P51" s="20">
        <v>0.47900805919954009</v>
      </c>
      <c r="Q51" s="20">
        <v>0.50267679213698524</v>
      </c>
      <c r="R51" s="20">
        <v>0.2301382508568347</v>
      </c>
      <c r="S51" s="20">
        <v>0.41289983519978279</v>
      </c>
      <c r="T51" s="20">
        <v>0.33624734533033152</v>
      </c>
      <c r="V51" s="5" t="s">
        <v>106</v>
      </c>
      <c r="W51" s="8">
        <v>-0.8032320294007157</v>
      </c>
      <c r="X51" s="8">
        <v>-2.1575166550597085</v>
      </c>
      <c r="Y51" s="8">
        <v>-5.2678892553355512</v>
      </c>
      <c r="Z51" s="8">
        <v>-4.7668183951748686</v>
      </c>
      <c r="AA51" s="8">
        <v>-4.129156016723412</v>
      </c>
      <c r="AB51" s="5"/>
      <c r="AC51" s="8">
        <v>-0.54161584274193542</v>
      </c>
      <c r="AD51" s="8">
        <v>-6.956089677551805E-2</v>
      </c>
      <c r="AE51" s="8">
        <v>-1.802319988928079</v>
      </c>
      <c r="AF51" s="8">
        <v>-7.8540058011343242E-2</v>
      </c>
      <c r="AG51" s="8">
        <v>-0.32844867078154377</v>
      </c>
      <c r="AH51" s="5"/>
      <c r="AI51" s="8">
        <v>0.27482079845631019</v>
      </c>
      <c r="AJ51" s="8">
        <v>0.34440195270112156</v>
      </c>
      <c r="AK51" s="8">
        <v>-0.78272833952906806</v>
      </c>
      <c r="AL51" s="8">
        <v>6.0562711974137533E-2</v>
      </c>
      <c r="AM51" s="8">
        <v>-0.23570625306864676</v>
      </c>
      <c r="AO51" s="5" t="s">
        <v>106</v>
      </c>
      <c r="AP51" s="8">
        <v>-0.1503255989474494</v>
      </c>
      <c r="AQ51" s="8">
        <v>-1.5046102246064421</v>
      </c>
      <c r="AR51" s="8">
        <v>-4.6149828248822846</v>
      </c>
      <c r="AS51" s="8">
        <v>-4.113911964721602</v>
      </c>
      <c r="AT51" s="8">
        <v>-3.476249586270145</v>
      </c>
      <c r="AU51" s="8"/>
      <c r="AV51" s="8">
        <v>0.11129058771133091</v>
      </c>
      <c r="AW51" s="8">
        <v>0.58334553367774833</v>
      </c>
      <c r="AX51" s="8">
        <v>-1.1494135584748129</v>
      </c>
      <c r="AY51" s="8">
        <v>0.57436637244192301</v>
      </c>
      <c r="AZ51" s="8">
        <v>0.32445775967172258</v>
      </c>
      <c r="BA51" s="8"/>
      <c r="BB51" s="8">
        <v>0.9277272289095766</v>
      </c>
      <c r="BC51" s="8">
        <v>0.99730838315438786</v>
      </c>
      <c r="BD51" s="8">
        <v>-0.12982190907580168</v>
      </c>
      <c r="BE51" s="8">
        <v>0.71346914242740389</v>
      </c>
      <c r="BF51" s="8">
        <v>0.41720017738461962</v>
      </c>
      <c r="BH51" s="5" t="s">
        <v>106</v>
      </c>
      <c r="BI51" s="8">
        <v>1.6436398862099451</v>
      </c>
      <c r="BJ51" s="8">
        <v>0.28935526055095251</v>
      </c>
      <c r="BK51" s="8">
        <v>-2.8210173397248899</v>
      </c>
      <c r="BL51" s="8">
        <v>-2.3199464795642082</v>
      </c>
      <c r="BM51" s="8">
        <v>-1.682284101112751</v>
      </c>
      <c r="BN51" s="8"/>
      <c r="BO51" s="8">
        <v>-9.5487487313326569E-2</v>
      </c>
      <c r="BP51" s="8">
        <v>0.37656745865309094</v>
      </c>
      <c r="BQ51" s="8">
        <v>-1.3561916334994701</v>
      </c>
      <c r="BR51" s="8">
        <v>0.36758829741726556</v>
      </c>
      <c r="BS51" s="8">
        <v>0.11767968464706527</v>
      </c>
      <c r="BT51" s="8"/>
      <c r="BU51" s="8">
        <v>0.28848225661932986</v>
      </c>
      <c r="BV51" s="8">
        <v>0.35806341086414123</v>
      </c>
      <c r="BW51" s="8">
        <v>-0.76906688136604839</v>
      </c>
      <c r="BX51" s="8">
        <v>7.4224170137157292E-2</v>
      </c>
      <c r="BY51" s="8">
        <v>-0.22204479490562712</v>
      </c>
    </row>
    <row r="52" spans="2:77" x14ac:dyDescent="0.25">
      <c r="C52" s="14" t="s">
        <v>107</v>
      </c>
      <c r="D52" s="20">
        <v>0.18757354926084197</v>
      </c>
      <c r="E52" s="20">
        <v>9.7608245919839742E-2</v>
      </c>
      <c r="F52" s="20">
        <v>1.3928770946806075E-2</v>
      </c>
      <c r="G52" s="20">
        <v>4.3067487197084309E-2</v>
      </c>
      <c r="H52" s="20">
        <v>5.2889469030174385E-2</v>
      </c>
      <c r="J52" s="20">
        <v>0.16861022328363279</v>
      </c>
      <c r="K52" s="20">
        <v>0.31675955973759018</v>
      </c>
      <c r="L52" s="20">
        <v>0.10078622386752237</v>
      </c>
      <c r="M52" s="20">
        <v>0.31422145271581114</v>
      </c>
      <c r="N52" s="20">
        <v>0.23843180951333498</v>
      </c>
      <c r="P52" s="20">
        <v>0.40991375602390245</v>
      </c>
      <c r="Q52" s="20">
        <v>0.43668362307872577</v>
      </c>
      <c r="R52" s="20">
        <v>0.1764132288004315</v>
      </c>
      <c r="S52" s="20">
        <v>0.3595770217068579</v>
      </c>
      <c r="T52" s="20">
        <v>0.35029026064068136</v>
      </c>
      <c r="V52" s="5" t="s">
        <v>107</v>
      </c>
      <c r="W52" s="8">
        <v>-1.0777727305878135</v>
      </c>
      <c r="X52" s="8">
        <v>-2.0201541941588399</v>
      </c>
      <c r="Y52" s="8">
        <v>-4.8290892632288935</v>
      </c>
      <c r="Z52" s="8">
        <v>-3.2005580746306648</v>
      </c>
      <c r="AA52" s="8">
        <v>-2.9041767337093449</v>
      </c>
      <c r="AB52" s="5"/>
      <c r="AC52" s="8">
        <v>-1.2315371173721907</v>
      </c>
      <c r="AD52" s="8">
        <v>-0.32184097045971999</v>
      </c>
      <c r="AE52" s="8">
        <v>-1.9739306755740826</v>
      </c>
      <c r="AF52" s="8">
        <v>-0.33344745018171673</v>
      </c>
      <c r="AG52" s="8">
        <v>-0.7316524101630324</v>
      </c>
      <c r="AH52" s="5"/>
      <c r="AI52" s="8">
        <v>5.009127451229016E-2</v>
      </c>
      <c r="AJ52" s="8">
        <v>0.14135929610306799</v>
      </c>
      <c r="AK52" s="8">
        <v>-1.1662703815627857</v>
      </c>
      <c r="AL52" s="8">
        <v>-0.13892830043599003</v>
      </c>
      <c r="AM52" s="8">
        <v>-0.17667825425671466</v>
      </c>
      <c r="AO52" s="5" t="s">
        <v>107</v>
      </c>
      <c r="AP52" s="8">
        <v>-0.21543921821821491</v>
      </c>
      <c r="AQ52" s="8">
        <v>-1.1578206817892414</v>
      </c>
      <c r="AR52" s="8">
        <v>-3.9667557508592943</v>
      </c>
      <c r="AS52" s="8">
        <v>-2.338224562261066</v>
      </c>
      <c r="AT52" s="8">
        <v>-2.0418432213397462</v>
      </c>
      <c r="AU52" s="8"/>
      <c r="AV52" s="8">
        <v>-0.36920360500259208</v>
      </c>
      <c r="AW52" s="8">
        <v>0.54049254190987872</v>
      </c>
      <c r="AX52" s="8">
        <v>-1.1115971632044839</v>
      </c>
      <c r="AY52" s="8">
        <v>0.52888606218788181</v>
      </c>
      <c r="AZ52" s="8">
        <v>0.13068110220656634</v>
      </c>
      <c r="BA52" s="8"/>
      <c r="BB52" s="8">
        <v>0.91242478688188888</v>
      </c>
      <c r="BC52" s="8">
        <v>1.0036928084726666</v>
      </c>
      <c r="BD52" s="8">
        <v>-0.30393686919318719</v>
      </c>
      <c r="BE52" s="8">
        <v>0.72340521193360863</v>
      </c>
      <c r="BF52" s="8">
        <v>0.68565525811288408</v>
      </c>
      <c r="BH52" s="5" t="s">
        <v>107</v>
      </c>
      <c r="BI52" s="8">
        <v>1.2472852446624725</v>
      </c>
      <c r="BJ52" s="8">
        <v>0.30490378109144622</v>
      </c>
      <c r="BK52" s="8">
        <v>-2.5040312879786075</v>
      </c>
      <c r="BL52" s="8">
        <v>-0.87550009938037821</v>
      </c>
      <c r="BM52" s="8">
        <v>-0.57911875845905836</v>
      </c>
      <c r="BN52" s="8"/>
      <c r="BO52" s="8">
        <v>-0.43383412743125677</v>
      </c>
      <c r="BP52" s="8">
        <v>0.47586201948121404</v>
      </c>
      <c r="BQ52" s="8">
        <v>-1.1762276856331488</v>
      </c>
      <c r="BR52" s="8">
        <v>0.46425553975921707</v>
      </c>
      <c r="BS52" s="8">
        <v>6.6050579777901547E-2</v>
      </c>
      <c r="BT52" s="8"/>
      <c r="BU52" s="8">
        <v>0.24215040874622545</v>
      </c>
      <c r="BV52" s="8">
        <v>0.33341843033700297</v>
      </c>
      <c r="BW52" s="8">
        <v>-0.97421124732885078</v>
      </c>
      <c r="BX52" s="8">
        <v>5.313083379794506E-2</v>
      </c>
      <c r="BY52" s="8">
        <v>1.5380879977220449E-2</v>
      </c>
    </row>
    <row r="53" spans="2:77" x14ac:dyDescent="0.25">
      <c r="B53" s="16"/>
      <c r="C53" s="16" t="s">
        <v>108</v>
      </c>
      <c r="D53" s="21">
        <v>3.7697397117643035E-2</v>
      </c>
      <c r="E53" s="21">
        <v>2.7393380965149931E-2</v>
      </c>
      <c r="F53" s="21">
        <v>4.6754064625400393E-3</v>
      </c>
      <c r="G53" s="21">
        <v>3.5860550783031887E-2</v>
      </c>
      <c r="H53" s="21">
        <v>3.1746303947410411E-2</v>
      </c>
      <c r="I53" s="16"/>
      <c r="J53" s="21">
        <v>2.8289539516821758E-2</v>
      </c>
      <c r="K53" s="21">
        <v>8.1079551379701381E-2</v>
      </c>
      <c r="L53" s="21">
        <v>2.7128367109150703E-2</v>
      </c>
      <c r="M53" s="21">
        <v>7.9861602751251731E-2</v>
      </c>
      <c r="N53" s="21">
        <v>5.463714867009381E-2</v>
      </c>
      <c r="O53" s="16"/>
      <c r="P53" s="21">
        <v>0.1204818063478698</v>
      </c>
      <c r="Q53" s="21">
        <v>0.12456043204467232</v>
      </c>
      <c r="R53" s="21">
        <v>3.7285362886361528E-2</v>
      </c>
      <c r="S53" s="21">
        <v>9.9797099255414218E-2</v>
      </c>
      <c r="T53" s="21">
        <v>0.14023762403515</v>
      </c>
      <c r="V53" s="6" t="s">
        <v>108</v>
      </c>
      <c r="W53" s="9">
        <v>-3.3926923120621164</v>
      </c>
      <c r="X53" s="9">
        <v>-3.853329887250716</v>
      </c>
      <c r="Y53" s="9">
        <v>-6.4039935274719184</v>
      </c>
      <c r="Z53" s="9">
        <v>-3.4647595788432075</v>
      </c>
      <c r="AA53" s="9">
        <v>-3.6405685892217665</v>
      </c>
      <c r="AB53" s="6"/>
      <c r="AC53" s="9">
        <v>-3.8068885321596588</v>
      </c>
      <c r="AD53" s="9">
        <v>-2.2878191193381108</v>
      </c>
      <c r="AE53" s="9">
        <v>-3.867355013018845</v>
      </c>
      <c r="AF53" s="9">
        <v>-2.3096551997400092</v>
      </c>
      <c r="AG53" s="9">
        <v>-2.8572750294389548</v>
      </c>
      <c r="AH53" s="6"/>
      <c r="AI53" s="9">
        <v>-1.7164138255368628</v>
      </c>
      <c r="AJ53" s="9">
        <v>-1.6683832771139877</v>
      </c>
      <c r="AK53" s="9">
        <v>-3.4085478427302087</v>
      </c>
      <c r="AL53" s="9">
        <v>-1.988159343416976</v>
      </c>
      <c r="AM53" s="9">
        <v>-1.4973556720483645</v>
      </c>
      <c r="AO53" s="6" t="s">
        <v>108</v>
      </c>
      <c r="AP53" s="9">
        <v>-0.71893773445649978</v>
      </c>
      <c r="AQ53" s="9">
        <v>-1.1795753096450992</v>
      </c>
      <c r="AR53" s="9">
        <v>-3.730238949866302</v>
      </c>
      <c r="AS53" s="9">
        <v>-0.79100500123759099</v>
      </c>
      <c r="AT53" s="9">
        <v>-0.96681401161614966</v>
      </c>
      <c r="AU53" s="9"/>
      <c r="AV53" s="9">
        <v>-1.133133954554042</v>
      </c>
      <c r="AW53" s="9">
        <v>0.38593545826750603</v>
      </c>
      <c r="AX53" s="9">
        <v>-1.1936004354132281</v>
      </c>
      <c r="AY53" s="9">
        <v>0.36409937786560731</v>
      </c>
      <c r="AZ53" s="9">
        <v>-0.18352045183333812</v>
      </c>
      <c r="BA53" s="9"/>
      <c r="BB53" s="9">
        <v>0.9573407520687538</v>
      </c>
      <c r="BC53" s="9">
        <v>1.0053713004916289</v>
      </c>
      <c r="BD53" s="9">
        <v>-0.73479326512459164</v>
      </c>
      <c r="BE53" s="9">
        <v>0.68559523418864077</v>
      </c>
      <c r="BF53" s="9">
        <v>1.1763989055572524</v>
      </c>
      <c r="BH53" s="6" t="s">
        <v>108</v>
      </c>
      <c r="BI53" s="9">
        <v>0.45636602379679636</v>
      </c>
      <c r="BJ53" s="9">
        <v>-4.2715513918029271E-3</v>
      </c>
      <c r="BK53" s="9">
        <v>-2.5549351916130059</v>
      </c>
      <c r="BL53" s="9">
        <v>0.38429875701570526</v>
      </c>
      <c r="BM53" s="9">
        <v>0.20848974663714642</v>
      </c>
      <c r="BN53" s="9"/>
      <c r="BO53" s="9">
        <v>-0.93800397850489226</v>
      </c>
      <c r="BP53" s="9">
        <v>0.58106543431665603</v>
      </c>
      <c r="BQ53" s="9">
        <v>-0.99847045936407841</v>
      </c>
      <c r="BR53" s="9">
        <v>0.55922935391475725</v>
      </c>
      <c r="BS53" s="9">
        <v>1.1609524215811781E-2</v>
      </c>
      <c r="BT53" s="9"/>
      <c r="BU53" s="9">
        <v>0.20569255394482902</v>
      </c>
      <c r="BV53" s="9">
        <v>0.25372310236770457</v>
      </c>
      <c r="BW53" s="9">
        <v>-1.4864414632485163</v>
      </c>
      <c r="BX53" s="9">
        <v>-6.6052963935283829E-2</v>
      </c>
      <c r="BY53" s="9">
        <v>0.42475070743332771</v>
      </c>
    </row>
    <row r="54" spans="2:77" x14ac:dyDescent="0.25">
      <c r="B54" s="14" t="s">
        <v>147</v>
      </c>
      <c r="C54" s="14" t="s">
        <v>9</v>
      </c>
      <c r="D54" s="20">
        <v>6.0817464512489985E-4</v>
      </c>
      <c r="E54" s="20">
        <v>8.4884939293572166E-4</v>
      </c>
      <c r="F54" s="20">
        <v>3.4280627762402183E-3</v>
      </c>
      <c r="G54" s="20">
        <v>4.4612694767190699E-3</v>
      </c>
      <c r="H54" s="20">
        <v>5.3159871436338569E-3</v>
      </c>
      <c r="J54" s="20">
        <v>7.434101114629977E-4</v>
      </c>
      <c r="K54" s="20">
        <v>4.1241781316034878E-4</v>
      </c>
      <c r="L54" s="20">
        <v>3.105588666417209E-4</v>
      </c>
      <c r="M54" s="20">
        <v>1.2908079451117512E-3</v>
      </c>
      <c r="N54" s="20">
        <v>1.3109492493311289E-3</v>
      </c>
      <c r="P54" s="20">
        <v>4.8804838771984715E-4</v>
      </c>
      <c r="Q54" s="20">
        <v>2.7087220481007273E-4</v>
      </c>
      <c r="R54" s="20">
        <v>1.8378227618985978E-4</v>
      </c>
      <c r="S54" s="20">
        <v>7.3863063009712876E-4</v>
      </c>
      <c r="T54" s="20">
        <v>6.0320036946925545E-4</v>
      </c>
      <c r="V54" s="5" t="s">
        <v>9</v>
      </c>
      <c r="W54" s="8">
        <v>-5.8942960790382273</v>
      </c>
      <c r="X54" s="8">
        <v>-5.4132731441460429</v>
      </c>
      <c r="Y54" s="8">
        <v>-3.3994601266629703</v>
      </c>
      <c r="Z54" s="8">
        <v>-3.0193993609292682</v>
      </c>
      <c r="AA54" s="8">
        <v>-2.766516040086151</v>
      </c>
      <c r="AB54" s="5"/>
      <c r="AC54" s="8">
        <v>-5.6046234394363026</v>
      </c>
      <c r="AD54" s="8">
        <v>-6.4546751035569878</v>
      </c>
      <c r="AE54" s="8">
        <v>-6.8639149923480467</v>
      </c>
      <c r="AF54" s="8">
        <v>-4.8085792926772832</v>
      </c>
      <c r="AG54" s="8">
        <v>-4.7862418199331396</v>
      </c>
      <c r="AH54" s="5"/>
      <c r="AI54" s="8">
        <v>-6.2117575591691558</v>
      </c>
      <c r="AJ54" s="8">
        <v>-7.0611693896205603</v>
      </c>
      <c r="AK54" s="8">
        <v>-7.6207841095051183</v>
      </c>
      <c r="AL54" s="8">
        <v>-5.613928659968515</v>
      </c>
      <c r="AM54" s="8">
        <v>-5.9061444382493589</v>
      </c>
      <c r="AN54" s="13"/>
      <c r="AO54" s="5" t="s">
        <v>9</v>
      </c>
      <c r="AP54" s="8">
        <v>-1.2039008406462335</v>
      </c>
      <c r="AQ54" s="8">
        <v>-0.7228779057540482</v>
      </c>
      <c r="AR54" s="8">
        <v>1.2909351117290242</v>
      </c>
      <c r="AS54" s="8">
        <v>1.670995877462726</v>
      </c>
      <c r="AT54" s="8">
        <v>1.9238791983058428</v>
      </c>
      <c r="AU54" s="8"/>
      <c r="AV54" s="8">
        <v>-0.9142282010443078</v>
      </c>
      <c r="AW54" s="8">
        <v>-1.7642798651649925</v>
      </c>
      <c r="AX54" s="8">
        <v>-2.173519753956052</v>
      </c>
      <c r="AY54" s="8">
        <v>-0.11818405428528857</v>
      </c>
      <c r="AZ54" s="8">
        <v>-9.5846581541145337E-2</v>
      </c>
      <c r="BA54" s="8"/>
      <c r="BB54" s="8">
        <v>-1.5213623207771605</v>
      </c>
      <c r="BC54" s="8">
        <v>-2.3707741512285652</v>
      </c>
      <c r="BD54" s="8">
        <v>-2.9303888711131236</v>
      </c>
      <c r="BE54" s="8">
        <v>-0.92353342157652019</v>
      </c>
      <c r="BF54" s="8">
        <v>-1.2157491998573642</v>
      </c>
      <c r="BH54" s="5" t="s">
        <v>9</v>
      </c>
      <c r="BI54" s="8">
        <v>-2.2695581265525107</v>
      </c>
      <c r="BJ54" s="8">
        <v>-1.7885351916603256</v>
      </c>
      <c r="BK54" s="8">
        <v>0.22527782582274711</v>
      </c>
      <c r="BL54" s="8">
        <v>0.60533859155644876</v>
      </c>
      <c r="BM54" s="8">
        <v>0.8582219123995658</v>
      </c>
      <c r="BN54" s="8"/>
      <c r="BO54" s="8">
        <v>-0.13021243098193122</v>
      </c>
      <c r="BP54" s="8">
        <v>-0.98026409510261581</v>
      </c>
      <c r="BQ54" s="8">
        <v>-1.3895039838936756</v>
      </c>
      <c r="BR54" s="8">
        <v>0.66583171577708822</v>
      </c>
      <c r="BS54" s="8">
        <v>0.68816918852123143</v>
      </c>
      <c r="BT54" s="8"/>
      <c r="BU54" s="8">
        <v>9.5124360655281751E-2</v>
      </c>
      <c r="BV54" s="8">
        <v>-0.75428746979612282</v>
      </c>
      <c r="BW54" s="8">
        <v>-1.3139021896806811</v>
      </c>
      <c r="BX54" s="8">
        <v>0.69295325985592204</v>
      </c>
      <c r="BY54" s="8">
        <v>0.40073748157507799</v>
      </c>
    </row>
    <row r="55" spans="2:77" x14ac:dyDescent="0.25">
      <c r="C55" s="14" t="s">
        <v>10</v>
      </c>
      <c r="D55" s="20">
        <v>1.028187657742731E-4</v>
      </c>
      <c r="E55" s="20">
        <v>1.6039200999804184E-4</v>
      </c>
      <c r="F55" s="20">
        <v>5.9332973903997188E-4</v>
      </c>
      <c r="G55" s="20">
        <v>9.8133383275021409E-4</v>
      </c>
      <c r="H55" s="20">
        <v>1.0851323790202795E-3</v>
      </c>
      <c r="J55" s="20">
        <v>3.171288471766078E-4</v>
      </c>
      <c r="K55" s="20">
        <v>1.7406625405718651E-4</v>
      </c>
      <c r="L55" s="20">
        <v>1.1820026660193589E-4</v>
      </c>
      <c r="M55" s="20">
        <v>5.5017275830898725E-4</v>
      </c>
      <c r="N55" s="20">
        <v>5.1798084893564132E-4</v>
      </c>
      <c r="P55" s="20">
        <v>2.8366529882313432E-4</v>
      </c>
      <c r="Q55" s="20">
        <v>1.3881616162994372E-4</v>
      </c>
      <c r="R55" s="20">
        <v>1.1284764826444753E-4</v>
      </c>
      <c r="S55" s="20">
        <v>4.6760556792502559E-4</v>
      </c>
      <c r="T55" s="20">
        <v>3.1406626509866367E-4</v>
      </c>
      <c r="V55" s="5" t="s">
        <v>10</v>
      </c>
      <c r="W55" s="8">
        <v>-8.458678151184305</v>
      </c>
      <c r="X55" s="8">
        <v>-7.8171794754645578</v>
      </c>
      <c r="Y55" s="8">
        <v>-5.9299476547519507</v>
      </c>
      <c r="Z55" s="8">
        <v>-5.2040377507560303</v>
      </c>
      <c r="AA55" s="8">
        <v>-5.0589826029195146</v>
      </c>
      <c r="AB55" s="5"/>
      <c r="AC55" s="8">
        <v>-6.8337126344058046</v>
      </c>
      <c r="AD55" s="8">
        <v>-7.6991452133826552</v>
      </c>
      <c r="AE55" s="8">
        <v>-8.2575484609956664</v>
      </c>
      <c r="AF55" s="8">
        <v>-6.0388970438542433</v>
      </c>
      <c r="AG55" s="8">
        <v>-6.1258829917215714</v>
      </c>
      <c r="AH55" s="5"/>
      <c r="AI55" s="8">
        <v>-6.9945920760452678</v>
      </c>
      <c r="AJ55" s="8">
        <v>-8.0256062074969012</v>
      </c>
      <c r="AK55" s="8">
        <v>-8.3244053973294889</v>
      </c>
      <c r="AL55" s="8">
        <v>-6.2734896419378208</v>
      </c>
      <c r="AM55" s="8">
        <v>-6.8477127638857498</v>
      </c>
      <c r="AO55" s="5" t="s">
        <v>10</v>
      </c>
      <c r="AP55" s="8">
        <v>-1.9399355105721667</v>
      </c>
      <c r="AQ55" s="8">
        <v>-1.2984368348524191</v>
      </c>
      <c r="AR55" s="8">
        <v>0.58879498586018697</v>
      </c>
      <c r="AS55" s="8">
        <v>1.3147048898561084</v>
      </c>
      <c r="AT55" s="8">
        <v>1.4597600376926239</v>
      </c>
      <c r="AU55" s="8"/>
      <c r="AV55" s="8">
        <v>-0.31496999379366597</v>
      </c>
      <c r="AW55" s="8">
        <v>-1.1804025727705176</v>
      </c>
      <c r="AX55" s="8">
        <v>-1.7388058203835275</v>
      </c>
      <c r="AY55" s="8">
        <v>0.47984559675789445</v>
      </c>
      <c r="AZ55" s="8">
        <v>0.39285964889056635</v>
      </c>
      <c r="BA55" s="8"/>
      <c r="BB55" s="8">
        <v>-0.47584943543312846</v>
      </c>
      <c r="BC55" s="8">
        <v>-1.506863566884763</v>
      </c>
      <c r="BD55" s="8">
        <v>-1.8056627567173491</v>
      </c>
      <c r="BE55" s="8">
        <v>0.24525299867431752</v>
      </c>
      <c r="BF55" s="8">
        <v>-0.32897012327361114</v>
      </c>
      <c r="BH55" s="5" t="s">
        <v>10</v>
      </c>
      <c r="BI55" s="8">
        <v>-2.5073495498122278</v>
      </c>
      <c r="BJ55" s="8">
        <v>-1.86585087409248</v>
      </c>
      <c r="BK55" s="8">
        <v>2.1380946620126014E-2</v>
      </c>
      <c r="BL55" s="8">
        <v>0.74729085061604772</v>
      </c>
      <c r="BM55" s="8">
        <v>0.89234599845256313</v>
      </c>
      <c r="BN55" s="8"/>
      <c r="BO55" s="8">
        <v>-8.1285769572000011E-2</v>
      </c>
      <c r="BP55" s="8">
        <v>-0.9467183485488514</v>
      </c>
      <c r="BQ55" s="8">
        <v>-1.5051215961618616</v>
      </c>
      <c r="BR55" s="8">
        <v>0.71352982097956053</v>
      </c>
      <c r="BS55" s="8">
        <v>0.62654387311223236</v>
      </c>
      <c r="BT55" s="8"/>
      <c r="BU55" s="8">
        <v>0.10693329726779137</v>
      </c>
      <c r="BV55" s="8">
        <v>-0.92408083418384279</v>
      </c>
      <c r="BW55" s="8">
        <v>-1.2228800240164293</v>
      </c>
      <c r="BX55" s="8">
        <v>0.82803573137523723</v>
      </c>
      <c r="BY55" s="8">
        <v>0.25381260942730871</v>
      </c>
    </row>
    <row r="56" spans="2:77" x14ac:dyDescent="0.25">
      <c r="C56" s="14" t="s">
        <v>11</v>
      </c>
      <c r="D56" s="20">
        <v>1.0878661453052091E-3</v>
      </c>
      <c r="E56" s="20">
        <v>1.2648537677151788E-3</v>
      </c>
      <c r="F56" s="20">
        <v>1.4228806681157136E-3</v>
      </c>
      <c r="G56" s="20">
        <v>5.1216714894689718E-3</v>
      </c>
      <c r="H56" s="20">
        <v>2.4488218209062075E-3</v>
      </c>
      <c r="J56" s="20">
        <v>2.0049113182943105E-3</v>
      </c>
      <c r="K56" s="20">
        <v>8.1336497527404784E-4</v>
      </c>
      <c r="L56" s="20">
        <v>4.6493937851706268E-4</v>
      </c>
      <c r="M56" s="20">
        <v>7.0330617120508785E-3</v>
      </c>
      <c r="N56" s="20">
        <v>6.8206404459036345E-3</v>
      </c>
      <c r="P56" s="20">
        <v>1.9303922934779671E-3</v>
      </c>
      <c r="Q56" s="20">
        <v>7.9689359227071762E-4</v>
      </c>
      <c r="R56" s="20">
        <v>4.9259060054553854E-4</v>
      </c>
      <c r="S56" s="20">
        <v>5.8725228035058953E-3</v>
      </c>
      <c r="T56" s="20">
        <v>4.0088134541103474E-3</v>
      </c>
      <c r="V56" s="5" t="s">
        <v>11</v>
      </c>
      <c r="W56" s="8">
        <v>-5.0553526021635893</v>
      </c>
      <c r="X56" s="8">
        <v>-4.8378830539523268</v>
      </c>
      <c r="Y56" s="8">
        <v>-4.6680389823478583</v>
      </c>
      <c r="Z56" s="8">
        <v>-2.8202389360351816</v>
      </c>
      <c r="AA56" s="8">
        <v>-3.8847658500719269</v>
      </c>
      <c r="AB56" s="5"/>
      <c r="AC56" s="8">
        <v>-4.173315231173687</v>
      </c>
      <c r="AD56" s="8">
        <v>-5.4748788830212805</v>
      </c>
      <c r="AE56" s="8">
        <v>-6.2817391289620756</v>
      </c>
      <c r="AF56" s="8">
        <v>-2.3627007792596655</v>
      </c>
      <c r="AG56" s="8">
        <v>-2.4069464435547099</v>
      </c>
      <c r="AH56" s="5"/>
      <c r="AI56" s="8">
        <v>-4.2279595944979089</v>
      </c>
      <c r="AJ56" s="8">
        <v>-5.5043946538561874</v>
      </c>
      <c r="AK56" s="8">
        <v>-6.1983926514689784</v>
      </c>
      <c r="AL56" s="8">
        <v>-2.6228732452851622</v>
      </c>
      <c r="AM56" s="8">
        <v>-3.1736783708767424</v>
      </c>
      <c r="AO56" s="5" t="s">
        <v>11</v>
      </c>
      <c r="AP56" s="8">
        <v>-1.3495727721984079</v>
      </c>
      <c r="AQ56" s="8">
        <v>-1.1321032239871445</v>
      </c>
      <c r="AR56" s="8">
        <v>-0.96225915238267667</v>
      </c>
      <c r="AS56" s="8">
        <v>0.88554089393000024</v>
      </c>
      <c r="AT56" s="8">
        <v>-0.1789860201067453</v>
      </c>
      <c r="AU56" s="8"/>
      <c r="AV56" s="8">
        <v>-0.4675354012085054</v>
      </c>
      <c r="AW56" s="8">
        <v>-1.7690990530560986</v>
      </c>
      <c r="AX56" s="8">
        <v>-2.5759592989968945</v>
      </c>
      <c r="AY56" s="8">
        <v>1.3430790507055159</v>
      </c>
      <c r="AZ56" s="8">
        <v>1.2988333864104715</v>
      </c>
      <c r="BA56" s="8"/>
      <c r="BB56" s="8">
        <v>-0.52217976453272685</v>
      </c>
      <c r="BC56" s="8">
        <v>-1.7986148238910056</v>
      </c>
      <c r="BD56" s="8">
        <v>-2.4926128215037973</v>
      </c>
      <c r="BE56" s="8">
        <v>1.0829065846800199</v>
      </c>
      <c r="BF56" s="8">
        <v>0.53210145908843887</v>
      </c>
      <c r="BH56" s="5" t="s">
        <v>11</v>
      </c>
      <c r="BI56" s="8">
        <v>-1.0606946543233733</v>
      </c>
      <c r="BJ56" s="8">
        <v>-0.8432251061121101</v>
      </c>
      <c r="BK56" s="8">
        <v>-0.6733810345076422</v>
      </c>
      <c r="BL56" s="8">
        <v>1.1744190118050348</v>
      </c>
      <c r="BM56" s="8">
        <v>0.10989209776828927</v>
      </c>
      <c r="BN56" s="8"/>
      <c r="BO56" s="8">
        <v>-0.77356923158923296</v>
      </c>
      <c r="BP56" s="8">
        <v>-2.0751328834368259</v>
      </c>
      <c r="BQ56" s="8">
        <v>-2.881993129377622</v>
      </c>
      <c r="BR56" s="8">
        <v>1.0370452203247882</v>
      </c>
      <c r="BS56" s="8">
        <v>0.9927995560297439</v>
      </c>
      <c r="BT56" s="8"/>
      <c r="BU56" s="8">
        <v>-0.44080630318774305</v>
      </c>
      <c r="BV56" s="8">
        <v>-1.7172413625460217</v>
      </c>
      <c r="BW56" s="8">
        <v>-2.4112393601588131</v>
      </c>
      <c r="BX56" s="8">
        <v>1.1642800460250038</v>
      </c>
      <c r="BY56" s="8">
        <v>0.61347492043342289</v>
      </c>
    </row>
    <row r="57" spans="2:77" x14ac:dyDescent="0.25">
      <c r="C57" s="14" t="s">
        <v>12</v>
      </c>
      <c r="D57" s="20">
        <v>2.4535071708119541E-2</v>
      </c>
      <c r="E57" s="20">
        <v>1.0474876806545423E-2</v>
      </c>
      <c r="F57" s="20">
        <v>5.9386331723916266E-3</v>
      </c>
      <c r="G57" s="20">
        <v>1.3510463820125307E-2</v>
      </c>
      <c r="H57" s="20">
        <v>1.1525968107657852E-2</v>
      </c>
      <c r="J57" s="20">
        <v>4.2843213157475635E-2</v>
      </c>
      <c r="K57" s="20">
        <v>2.0769865048212155E-2</v>
      </c>
      <c r="L57" s="20">
        <v>1.0718917765170897E-2</v>
      </c>
      <c r="M57" s="20">
        <v>5.0546871969142697E-2</v>
      </c>
      <c r="N57" s="20">
        <v>4.8634399773637788E-2</v>
      </c>
      <c r="P57" s="20">
        <v>4.745730268070205E-2</v>
      </c>
      <c r="Q57" s="20">
        <v>2.0674535437668385E-2</v>
      </c>
      <c r="R57" s="20">
        <v>1.6610148976914776E-2</v>
      </c>
      <c r="S57" s="20">
        <v>5.2654778264200154E-2</v>
      </c>
      <c r="T57" s="20">
        <v>3.0241291470978735E-2</v>
      </c>
      <c r="V57" s="5" t="s">
        <v>12</v>
      </c>
      <c r="W57" s="8">
        <v>-0.56008007280812322</v>
      </c>
      <c r="X57" s="8">
        <v>-1.7879922840493165</v>
      </c>
      <c r="Y57" s="8">
        <v>-2.6067227351069637</v>
      </c>
      <c r="Z57" s="8">
        <v>-1.4208483568889787</v>
      </c>
      <c r="AA57" s="8">
        <v>-1.6500376278467581</v>
      </c>
      <c r="AB57" s="5"/>
      <c r="AC57" s="8">
        <v>0.2441411227078768</v>
      </c>
      <c r="AD57" s="8">
        <v>-0.80043371842330358</v>
      </c>
      <c r="AE57" s="8">
        <v>-1.7547663092154182</v>
      </c>
      <c r="AF57" s="8">
        <v>0.4826962547328178</v>
      </c>
      <c r="AG57" s="8">
        <v>0.42705155199248601</v>
      </c>
      <c r="AH57" s="5"/>
      <c r="AI57" s="8">
        <v>0.39170454399719729</v>
      </c>
      <c r="AJ57" s="8">
        <v>-0.80707064873581147</v>
      </c>
      <c r="AK57" s="8">
        <v>-1.1228605478212124</v>
      </c>
      <c r="AL57" s="8">
        <v>0.54163889671316334</v>
      </c>
      <c r="AM57" s="8">
        <v>-0.25840580879429309</v>
      </c>
      <c r="AO57" s="5" t="s">
        <v>12</v>
      </c>
      <c r="AP57" s="8">
        <v>-0.14570400348683737</v>
      </c>
      <c r="AQ57" s="8">
        <v>-1.3736162147280309</v>
      </c>
      <c r="AR57" s="8">
        <v>-2.1923466657856778</v>
      </c>
      <c r="AS57" s="8">
        <v>-1.0064722875676928</v>
      </c>
      <c r="AT57" s="8">
        <v>-1.2356615585254722</v>
      </c>
      <c r="AU57" s="8"/>
      <c r="AV57" s="8">
        <v>0.65851719202916259</v>
      </c>
      <c r="AW57" s="8">
        <v>-0.38605764910201767</v>
      </c>
      <c r="AX57" s="8">
        <v>-1.3403902398941323</v>
      </c>
      <c r="AY57" s="8">
        <v>0.89707232405410364</v>
      </c>
      <c r="AZ57" s="8">
        <v>0.8414276213137718</v>
      </c>
      <c r="BA57" s="8"/>
      <c r="BB57" s="8">
        <v>0.80608061331848302</v>
      </c>
      <c r="BC57" s="8">
        <v>-0.39269457941452568</v>
      </c>
      <c r="BD57" s="8">
        <v>-0.70848447849992646</v>
      </c>
      <c r="BE57" s="8">
        <v>0.95601496603444924</v>
      </c>
      <c r="BF57" s="8">
        <v>0.15597026052699275</v>
      </c>
      <c r="BH57" s="5" t="s">
        <v>12</v>
      </c>
      <c r="BI57" s="8">
        <v>0.89463518318921609</v>
      </c>
      <c r="BJ57" s="8">
        <v>-0.3332770280519774</v>
      </c>
      <c r="BK57" s="8">
        <v>-1.1520074791096246</v>
      </c>
      <c r="BL57" s="8">
        <v>3.3866899108360368E-2</v>
      </c>
      <c r="BM57" s="8">
        <v>-0.19532237184941892</v>
      </c>
      <c r="BN57" s="8"/>
      <c r="BO57" s="8">
        <v>0.30402070058416492</v>
      </c>
      <c r="BP57" s="8">
        <v>-0.74055414054701518</v>
      </c>
      <c r="BQ57" s="8">
        <v>-1.6948867313391298</v>
      </c>
      <c r="BR57" s="8">
        <v>0.54257583260910591</v>
      </c>
      <c r="BS57" s="8">
        <v>0.48693112986877424</v>
      </c>
      <c r="BT57" s="8"/>
      <c r="BU57" s="8">
        <v>0.50128040101222171</v>
      </c>
      <c r="BV57" s="8">
        <v>-0.6974947917207871</v>
      </c>
      <c r="BW57" s="8">
        <v>-1.0132846908061879</v>
      </c>
      <c r="BX57" s="8">
        <v>0.65121475372818782</v>
      </c>
      <c r="BY57" s="8">
        <v>-0.14882995177926867</v>
      </c>
    </row>
    <row r="58" spans="2:77" x14ac:dyDescent="0.25">
      <c r="C58" s="14" t="s">
        <v>13</v>
      </c>
      <c r="D58" s="20">
        <v>4.3467950896136941E-2</v>
      </c>
      <c r="E58" s="20">
        <v>5.789719024859704E-2</v>
      </c>
      <c r="F58" s="20">
        <v>0.15546832275924924</v>
      </c>
      <c r="G58" s="20">
        <v>0.25168276958026331</v>
      </c>
      <c r="H58" s="20">
        <v>0.27683727615175291</v>
      </c>
      <c r="J58" s="20">
        <v>9.0307604255060653E-2</v>
      </c>
      <c r="K58" s="20">
        <v>6.9648104225358137E-2</v>
      </c>
      <c r="L58" s="20">
        <v>6.5069986853703479E-2</v>
      </c>
      <c r="M58" s="20">
        <v>8.2980023861639066E-2</v>
      </c>
      <c r="N58" s="20">
        <v>0.12810786330672261</v>
      </c>
      <c r="P58" s="20">
        <v>2.9804125609413656E-2</v>
      </c>
      <c r="Q58" s="20">
        <v>2.0391718957471813E-2</v>
      </c>
      <c r="R58" s="20">
        <v>1.7706807739343505E-2</v>
      </c>
      <c r="S58" s="20">
        <v>2.8340254289858778E-2</v>
      </c>
      <c r="T58" s="20">
        <v>2.6051279931948539E-2</v>
      </c>
      <c r="V58" s="5" t="s">
        <v>13</v>
      </c>
      <c r="W58" s="8">
        <v>0.26502652700254431</v>
      </c>
      <c r="X58" s="8">
        <v>0.67856777515028099</v>
      </c>
      <c r="Y58" s="8">
        <v>2.1036231900286393</v>
      </c>
      <c r="Z58" s="8">
        <v>2.7986089858649033</v>
      </c>
      <c r="AA58" s="8">
        <v>2.9360407491403699</v>
      </c>
      <c r="AB58" s="5"/>
      <c r="AC58" s="8">
        <v>1.319921912657416</v>
      </c>
      <c r="AD58" s="8">
        <v>0.94515852341664575</v>
      </c>
      <c r="AE58" s="8">
        <v>0.84706670150531294</v>
      </c>
      <c r="AF58" s="8">
        <v>1.1978385113155403</v>
      </c>
      <c r="AG58" s="8">
        <v>1.8243615656714176</v>
      </c>
      <c r="AH58" s="5"/>
      <c r="AI58" s="8">
        <v>-0.2794135124733042</v>
      </c>
      <c r="AJ58" s="8">
        <v>-0.82694216563998835</v>
      </c>
      <c r="AK58" s="8">
        <v>-1.030621420586012</v>
      </c>
      <c r="AL58" s="8">
        <v>-0.35207285750589185</v>
      </c>
      <c r="AM58" s="8">
        <v>-0.47357130509789863</v>
      </c>
      <c r="AO58" s="5" t="s">
        <v>13</v>
      </c>
      <c r="AP58" s="8">
        <v>-1.0432903702155751</v>
      </c>
      <c r="AQ58" s="8">
        <v>-0.62974912206783862</v>
      </c>
      <c r="AR58" s="8">
        <v>0.79530629281052001</v>
      </c>
      <c r="AS58" s="8">
        <v>1.4902920886467836</v>
      </c>
      <c r="AT58" s="8">
        <v>1.6277238519222508</v>
      </c>
      <c r="AU58" s="8"/>
      <c r="AV58" s="8">
        <v>1.1605015439296523E-2</v>
      </c>
      <c r="AW58" s="8">
        <v>-0.3631583738014737</v>
      </c>
      <c r="AX58" s="8">
        <v>-0.46125019571280634</v>
      </c>
      <c r="AY58" s="8">
        <v>-0.11047838590257925</v>
      </c>
      <c r="AZ58" s="8">
        <v>0.51604466845329822</v>
      </c>
      <c r="BA58" s="8"/>
      <c r="BB58" s="8">
        <v>-1.5877304096914238</v>
      </c>
      <c r="BC58" s="8">
        <v>-2.1352590628581076</v>
      </c>
      <c r="BD58" s="8">
        <v>-2.3389383178041316</v>
      </c>
      <c r="BE58" s="8">
        <v>-1.660389754724011</v>
      </c>
      <c r="BF58" s="8">
        <v>-1.7818882023160179</v>
      </c>
      <c r="BH58" s="5" t="s">
        <v>13</v>
      </c>
      <c r="BI58" s="8">
        <v>-1.8533901099388881</v>
      </c>
      <c r="BJ58" s="8">
        <v>-1.4398488617911516</v>
      </c>
      <c r="BK58" s="8">
        <v>-1.4793446912792886E-2</v>
      </c>
      <c r="BL58" s="8">
        <v>0.68019234892347069</v>
      </c>
      <c r="BM58" s="8">
        <v>0.81762411219893782</v>
      </c>
      <c r="BN58" s="8"/>
      <c r="BO58" s="8">
        <v>5.014355039863571E-2</v>
      </c>
      <c r="BP58" s="8">
        <v>-0.32461983884213452</v>
      </c>
      <c r="BQ58" s="8">
        <v>-0.42271166075346739</v>
      </c>
      <c r="BR58" s="8">
        <v>-7.1939850943240222E-2</v>
      </c>
      <c r="BS58" s="8">
        <v>0.55458320341263723</v>
      </c>
      <c r="BT58" s="8"/>
      <c r="BU58" s="8">
        <v>0.28515622386339751</v>
      </c>
      <c r="BV58" s="8">
        <v>-0.26237242930328669</v>
      </c>
      <c r="BW58" s="8">
        <v>-0.46605168424931059</v>
      </c>
      <c r="BX58" s="8">
        <v>0.21249687883080992</v>
      </c>
      <c r="BY58" s="8">
        <v>9.0998431238803024E-2</v>
      </c>
    </row>
    <row r="59" spans="2:77" x14ac:dyDescent="0.25">
      <c r="C59" s="14" t="s">
        <v>14</v>
      </c>
      <c r="D59" s="20">
        <v>1.1727786325088089E-4</v>
      </c>
      <c r="E59" s="20">
        <v>8.5981072343307074E-5</v>
      </c>
      <c r="F59" s="20">
        <v>1.2056569537348199E-4</v>
      </c>
      <c r="G59" s="20">
        <v>1.1087381791172651E-4</v>
      </c>
      <c r="H59" s="20">
        <v>1.3845575197004616E-4</v>
      </c>
      <c r="J59" s="20">
        <v>8.0523435820686038E-4</v>
      </c>
      <c r="K59" s="20">
        <v>1.8168934842195965E-4</v>
      </c>
      <c r="L59" s="20">
        <v>8.7733482566614538E-5</v>
      </c>
      <c r="M59" s="20">
        <v>1.262786979975585E-3</v>
      </c>
      <c r="N59" s="20">
        <v>1.5357849948598966E-3</v>
      </c>
      <c r="P59" s="20">
        <v>8.2607252590716619E-4</v>
      </c>
      <c r="Q59" s="20">
        <v>3.3539626161918699E-4</v>
      </c>
      <c r="R59" s="20">
        <v>1.5488513955555557E-4</v>
      </c>
      <c r="S59" s="20">
        <v>1.7067274857236348E-3</v>
      </c>
      <c r="T59" s="20">
        <v>1.196444875379002E-3</v>
      </c>
      <c r="V59" s="5" t="s">
        <v>14</v>
      </c>
      <c r="W59" s="8">
        <v>-8.2688510269496103</v>
      </c>
      <c r="X59" s="8">
        <v>-8.7166907419017825</v>
      </c>
      <c r="Y59" s="8">
        <v>-8.2289622757511882</v>
      </c>
      <c r="Z59" s="8">
        <v>-8.3498630273052736</v>
      </c>
      <c r="AA59" s="8">
        <v>-8.0293567606280298</v>
      </c>
      <c r="AB59" s="5"/>
      <c r="AC59" s="8">
        <v>-5.4893730192067567</v>
      </c>
      <c r="AD59" s="8">
        <v>-7.6373079067916745</v>
      </c>
      <c r="AE59" s="8">
        <v>-8.6875823081727361</v>
      </c>
      <c r="AF59" s="8">
        <v>-4.8402423647758521</v>
      </c>
      <c r="AG59" s="8">
        <v>-4.5578773982806364</v>
      </c>
      <c r="AH59" s="5"/>
      <c r="AI59" s="8">
        <v>-5.4525133003931181</v>
      </c>
      <c r="AJ59" s="8">
        <v>-6.7529151420481908</v>
      </c>
      <c r="AK59" s="8">
        <v>-7.8675830190411791</v>
      </c>
      <c r="AL59" s="8">
        <v>-4.405620934932835</v>
      </c>
      <c r="AM59" s="8">
        <v>-4.9180997275063953</v>
      </c>
      <c r="AO59" s="5" t="s">
        <v>14</v>
      </c>
      <c r="AP59" s="8">
        <v>-2.3004579714887345</v>
      </c>
      <c r="AQ59" s="8">
        <v>-2.7482976864409063</v>
      </c>
      <c r="AR59" s="8">
        <v>-2.2605692202903129</v>
      </c>
      <c r="AS59" s="8">
        <v>-2.3814699718443988</v>
      </c>
      <c r="AT59" s="8">
        <v>-2.0609637051671545</v>
      </c>
      <c r="AU59" s="8"/>
      <c r="AV59" s="8">
        <v>0.47902003625411904</v>
      </c>
      <c r="AW59" s="8">
        <v>-1.6689148513307996</v>
      </c>
      <c r="AX59" s="8">
        <v>-2.7191892527118608</v>
      </c>
      <c r="AY59" s="8">
        <v>1.1281506906850234</v>
      </c>
      <c r="AZ59" s="8">
        <v>1.4105156571802386</v>
      </c>
      <c r="BA59" s="8"/>
      <c r="BB59" s="8">
        <v>0.51587975506775752</v>
      </c>
      <c r="BC59" s="8">
        <v>-0.78452208658731581</v>
      </c>
      <c r="BD59" s="8">
        <v>-1.8991899635803029</v>
      </c>
      <c r="BE59" s="8">
        <v>1.5627721205280409</v>
      </c>
      <c r="BF59" s="8">
        <v>1.0502933279544799</v>
      </c>
      <c r="BH59" s="5" t="s">
        <v>14</v>
      </c>
      <c r="BI59" s="8">
        <v>3.2935485989757853E-2</v>
      </c>
      <c r="BJ59" s="8">
        <v>-0.41490422896241436</v>
      </c>
      <c r="BK59" s="8">
        <v>7.2824237188179153E-2</v>
      </c>
      <c r="BL59" s="8">
        <v>-4.8076514365906563E-2</v>
      </c>
      <c r="BM59" s="8">
        <v>0.27242975231133765</v>
      </c>
      <c r="BN59" s="8"/>
      <c r="BO59" s="8">
        <v>5.5871868729010329E-2</v>
      </c>
      <c r="BP59" s="8">
        <v>-2.0920630188559084</v>
      </c>
      <c r="BQ59" s="8">
        <v>-3.1423374202369696</v>
      </c>
      <c r="BR59" s="8">
        <v>0.70500252315991485</v>
      </c>
      <c r="BS59" s="8">
        <v>0.98736748965513021</v>
      </c>
      <c r="BT59" s="8"/>
      <c r="BU59" s="8">
        <v>-3.0812591439660832E-2</v>
      </c>
      <c r="BV59" s="8">
        <v>-1.331214433094734</v>
      </c>
      <c r="BW59" s="8">
        <v>-2.4458823100877214</v>
      </c>
      <c r="BX59" s="8">
        <v>1.0160797740206222</v>
      </c>
      <c r="BY59" s="8">
        <v>0.50360098144706145</v>
      </c>
    </row>
    <row r="60" spans="2:77" x14ac:dyDescent="0.25">
      <c r="C60" s="14" t="s">
        <v>15</v>
      </c>
      <c r="D60" s="20">
        <v>2.2137927295501274E-3</v>
      </c>
      <c r="E60" s="20">
        <v>9.5739001781410416E-4</v>
      </c>
      <c r="F60" s="20">
        <v>5.6593963003375661E-4</v>
      </c>
      <c r="G60" s="20">
        <v>1.0312838933852211E-3</v>
      </c>
      <c r="H60" s="20">
        <v>9.3399060597440888E-4</v>
      </c>
      <c r="J60" s="20">
        <v>6.5693180865752567E-3</v>
      </c>
      <c r="K60" s="20">
        <v>2.1087608641845207E-3</v>
      </c>
      <c r="L60" s="20">
        <v>1.1428743456797952E-3</v>
      </c>
      <c r="M60" s="20">
        <v>1.2829951663613779E-2</v>
      </c>
      <c r="N60" s="20">
        <v>1.24594482713383E-2</v>
      </c>
      <c r="P60" s="20">
        <v>1.0136309494183897E-2</v>
      </c>
      <c r="Q60" s="20">
        <v>4.5894265247374225E-3</v>
      </c>
      <c r="R60" s="20">
        <v>3.0081928405054706E-3</v>
      </c>
      <c r="S60" s="20">
        <v>2.3779926507182306E-2</v>
      </c>
      <c r="T60" s="20">
        <v>1.4147814494877403E-2</v>
      </c>
      <c r="V60" s="5" t="s">
        <v>15</v>
      </c>
      <c r="W60" s="8">
        <v>-4.0303335021974975</v>
      </c>
      <c r="X60" s="8">
        <v>-5.2396749865902894</v>
      </c>
      <c r="Y60" s="8">
        <v>-5.9981335845669044</v>
      </c>
      <c r="Z60" s="8">
        <v>-5.1324121209951841</v>
      </c>
      <c r="AA60" s="8">
        <v>-5.2753737110671208</v>
      </c>
      <c r="AB60" s="5"/>
      <c r="AC60" s="8">
        <v>-2.4611100330653359</v>
      </c>
      <c r="AD60" s="8">
        <v>-4.1004581544479288</v>
      </c>
      <c r="AE60" s="8">
        <v>-4.9841868617386318</v>
      </c>
      <c r="AF60" s="8">
        <v>-1.4954098256181705</v>
      </c>
      <c r="AG60" s="8">
        <v>-1.5376853763266725</v>
      </c>
      <c r="AH60" s="5"/>
      <c r="AI60" s="8">
        <v>-1.8353930803625484</v>
      </c>
      <c r="AJ60" s="8">
        <v>-2.9785397637899353</v>
      </c>
      <c r="AK60" s="8">
        <v>-3.587956601550006</v>
      </c>
      <c r="AL60" s="8">
        <v>-0.60518130437028239</v>
      </c>
      <c r="AM60" s="8">
        <v>-1.3543463529915609</v>
      </c>
      <c r="AO60" s="5" t="s">
        <v>15</v>
      </c>
      <c r="AP60" s="8">
        <v>-1.5386638107541359</v>
      </c>
      <c r="AQ60" s="8">
        <v>-2.7480052951469283</v>
      </c>
      <c r="AR60" s="8">
        <v>-3.5064638931235423</v>
      </c>
      <c r="AS60" s="8">
        <v>-2.640742429551822</v>
      </c>
      <c r="AT60" s="8">
        <v>-2.7837040196237597</v>
      </c>
      <c r="AU60" s="8"/>
      <c r="AV60" s="8">
        <v>3.0559658378025954E-2</v>
      </c>
      <c r="AW60" s="8">
        <v>-1.6087884630045666</v>
      </c>
      <c r="AX60" s="8">
        <v>-2.4925171702952698</v>
      </c>
      <c r="AY60" s="8">
        <v>0.99625986582519133</v>
      </c>
      <c r="AZ60" s="8">
        <v>0.95398431511668935</v>
      </c>
      <c r="BA60" s="8"/>
      <c r="BB60" s="8">
        <v>0.65627661108081325</v>
      </c>
      <c r="BC60" s="8">
        <v>-0.48687007234657359</v>
      </c>
      <c r="BD60" s="8">
        <v>-1.0962869101066439</v>
      </c>
      <c r="BE60" s="8">
        <v>1.8864883870730793</v>
      </c>
      <c r="BF60" s="8">
        <v>1.1373233384518009</v>
      </c>
      <c r="BH60" s="5" t="s">
        <v>15</v>
      </c>
      <c r="BI60" s="8">
        <v>0.95687979653242339</v>
      </c>
      <c r="BJ60" s="8">
        <v>-0.25246168786036877</v>
      </c>
      <c r="BK60" s="8">
        <v>-1.0109202858369832</v>
      </c>
      <c r="BL60" s="8">
        <v>-0.14519882226526282</v>
      </c>
      <c r="BM60" s="8">
        <v>-0.28816041233720013</v>
      </c>
      <c r="BN60" s="8"/>
      <c r="BO60" s="8">
        <v>-9.6152888100657211E-2</v>
      </c>
      <c r="BP60" s="8">
        <v>-1.7355010094832497</v>
      </c>
      <c r="BQ60" s="8">
        <v>-2.6192297167739529</v>
      </c>
      <c r="BR60" s="8">
        <v>0.86954731934650831</v>
      </c>
      <c r="BS60" s="8">
        <v>0.82727176863800622</v>
      </c>
      <c r="BT60" s="8"/>
      <c r="BU60" s="8">
        <v>-0.13522361518661258</v>
      </c>
      <c r="BV60" s="8">
        <v>-1.2783702986139993</v>
      </c>
      <c r="BW60" s="8">
        <v>-1.8877871363740697</v>
      </c>
      <c r="BX60" s="8">
        <v>1.0949881608056535</v>
      </c>
      <c r="BY60" s="8">
        <v>0.345823112184375</v>
      </c>
    </row>
    <row r="61" spans="2:77" x14ac:dyDescent="0.25">
      <c r="C61" s="14" t="s">
        <v>16</v>
      </c>
      <c r="D61" s="20">
        <v>7.8258300911546105E-3</v>
      </c>
      <c r="E61" s="20">
        <v>1.0286376421334424E-2</v>
      </c>
      <c r="F61" s="20">
        <v>3.5155631948340454E-2</v>
      </c>
      <c r="G61" s="20">
        <v>6.0645607755564178E-2</v>
      </c>
      <c r="H61" s="20">
        <v>6.3717797999085016E-2</v>
      </c>
      <c r="J61" s="20">
        <v>2.8795104697756081E-2</v>
      </c>
      <c r="K61" s="20">
        <v>1.5045023654257495E-2</v>
      </c>
      <c r="L61" s="20">
        <v>1.1950691683668488E-2</v>
      </c>
      <c r="M61" s="20">
        <v>2.7536994917362136E-2</v>
      </c>
      <c r="N61" s="20">
        <v>3.9789391526948346E-2</v>
      </c>
      <c r="P61" s="20">
        <v>1.4857387590948018E-2</v>
      </c>
      <c r="Q61" s="20">
        <v>7.0831052951728151E-3</v>
      </c>
      <c r="R61" s="20">
        <v>4.9011308013253204E-3</v>
      </c>
      <c r="S61" s="20">
        <v>1.6083347502095599E-2</v>
      </c>
      <c r="T61" s="20">
        <v>1.4970113342067271E-2</v>
      </c>
      <c r="V61" s="5" t="s">
        <v>16</v>
      </c>
      <c r="W61" s="8">
        <v>-2.2086098678289248</v>
      </c>
      <c r="X61" s="8">
        <v>-1.8141907067674352</v>
      </c>
      <c r="Y61" s="8">
        <v>-4.116973253485625E-2</v>
      </c>
      <c r="Z61" s="8">
        <v>0.74547760151324405</v>
      </c>
      <c r="AA61" s="8">
        <v>0.81677084938167632</v>
      </c>
      <c r="AB61" s="5"/>
      <c r="AC61" s="8">
        <v>-0.32910199313341804</v>
      </c>
      <c r="AD61" s="8">
        <v>-1.265639185830419</v>
      </c>
      <c r="AE61" s="8">
        <v>-1.5978314396423372</v>
      </c>
      <c r="AF61" s="8">
        <v>-0.39355443244904037</v>
      </c>
      <c r="AG61" s="8">
        <v>0.1374582762581017</v>
      </c>
      <c r="AH61" s="5"/>
      <c r="AI61" s="8">
        <v>-1.2837450950059965</v>
      </c>
      <c r="AJ61" s="8">
        <v>-2.3524716665520096</v>
      </c>
      <c r="AK61" s="8">
        <v>-2.883739005750193</v>
      </c>
      <c r="AL61" s="8">
        <v>-1.1693578481391569</v>
      </c>
      <c r="AM61" s="8">
        <v>-1.2728404163501548</v>
      </c>
      <c r="AO61" s="5" t="s">
        <v>16</v>
      </c>
      <c r="AP61" s="8">
        <v>-1.6112724318831011</v>
      </c>
      <c r="AQ61" s="8">
        <v>-1.2168532708216115</v>
      </c>
      <c r="AR61" s="8">
        <v>0.55616770341096755</v>
      </c>
      <c r="AS61" s="8">
        <v>1.3428150374590679</v>
      </c>
      <c r="AT61" s="8">
        <v>1.4141082853275002</v>
      </c>
      <c r="AU61" s="8"/>
      <c r="AV61" s="8">
        <v>0.26823544281240558</v>
      </c>
      <c r="AW61" s="8">
        <v>-0.66830174988459523</v>
      </c>
      <c r="AX61" s="8">
        <v>-1.0004940036965133</v>
      </c>
      <c r="AY61" s="8">
        <v>0.20378300349678344</v>
      </c>
      <c r="AZ61" s="8">
        <v>0.73479571220392537</v>
      </c>
      <c r="BA61" s="8"/>
      <c r="BB61" s="8">
        <v>-0.68640765906017276</v>
      </c>
      <c r="BC61" s="8">
        <v>-1.7551342306061861</v>
      </c>
      <c r="BD61" s="8">
        <v>-2.2864015698043696</v>
      </c>
      <c r="BE61" s="8">
        <v>-0.57202041219333322</v>
      </c>
      <c r="BF61" s="8">
        <v>-0.67550298040433099</v>
      </c>
      <c r="BH61" s="5" t="s">
        <v>16</v>
      </c>
      <c r="BI61" s="8">
        <v>-2.182569672041387</v>
      </c>
      <c r="BJ61" s="8">
        <v>-1.7881505109798974</v>
      </c>
      <c r="BK61" s="8">
        <v>-1.5129536747318199E-2</v>
      </c>
      <c r="BL61" s="8">
        <v>0.77151779730078196</v>
      </c>
      <c r="BM61" s="8">
        <v>0.84281104516921457</v>
      </c>
      <c r="BN61" s="8"/>
      <c r="BO61" s="8">
        <v>0.22579116511048208</v>
      </c>
      <c r="BP61" s="8">
        <v>-0.71074602758651872</v>
      </c>
      <c r="BQ61" s="8">
        <v>-1.0429382813984369</v>
      </c>
      <c r="BR61" s="8">
        <v>0.16133872579485981</v>
      </c>
      <c r="BS61" s="8">
        <v>0.69235143450200187</v>
      </c>
      <c r="BT61" s="8"/>
      <c r="BU61" s="8">
        <v>0.35966769640870289</v>
      </c>
      <c r="BV61" s="8">
        <v>-0.70905887513731036</v>
      </c>
      <c r="BW61" s="8">
        <v>-1.2403262143354936</v>
      </c>
      <c r="BX61" s="8">
        <v>0.47405494327554248</v>
      </c>
      <c r="BY61" s="8">
        <v>0.37057237506454471</v>
      </c>
    </row>
    <row r="62" spans="2:77" x14ac:dyDescent="0.25">
      <c r="C62" s="14" t="s">
        <v>17</v>
      </c>
      <c r="D62" s="20">
        <v>1.6931809568067731E-2</v>
      </c>
      <c r="E62" s="20">
        <v>4.9685158892947417E-3</v>
      </c>
      <c r="F62" s="20">
        <v>5.3768831241139542E-3</v>
      </c>
      <c r="G62" s="20">
        <v>7.899093453483403E-3</v>
      </c>
      <c r="H62" s="20">
        <v>1.1313967517255242E-2</v>
      </c>
      <c r="J62" s="20">
        <v>2.7633040560234436E-2</v>
      </c>
      <c r="K62" s="20">
        <v>1.7135331998287109E-2</v>
      </c>
      <c r="L62" s="20">
        <v>4.2048744224804082E-3</v>
      </c>
      <c r="M62" s="20">
        <v>1.7885881811811812E-2</v>
      </c>
      <c r="N62" s="20">
        <v>1.061482438447791E-2</v>
      </c>
      <c r="P62" s="20">
        <v>2.8348563529471616E-2</v>
      </c>
      <c r="Q62" s="20">
        <v>4.8793573330309641E-2</v>
      </c>
      <c r="R62" s="20">
        <v>2.9694728050084763E-2</v>
      </c>
      <c r="S62" s="20">
        <v>4.5826235278408872E-2</v>
      </c>
      <c r="T62" s="20">
        <v>2.043090427845011E-2</v>
      </c>
      <c r="V62" s="5" t="s">
        <v>17</v>
      </c>
      <c r="W62" s="8">
        <v>-1.0951893928736252</v>
      </c>
      <c r="X62" s="8">
        <v>-2.864038676872132</v>
      </c>
      <c r="Y62" s="8">
        <v>-2.7500835431673969</v>
      </c>
      <c r="Z62" s="8">
        <v>-2.1951665650362724</v>
      </c>
      <c r="AA62" s="8">
        <v>-1.676820626674848</v>
      </c>
      <c r="AB62" s="5"/>
      <c r="AC62" s="8">
        <v>-0.38853124508089654</v>
      </c>
      <c r="AD62" s="8">
        <v>-1.0779514163059634</v>
      </c>
      <c r="AE62" s="8">
        <v>-3.1047909402427853</v>
      </c>
      <c r="AF62" s="8">
        <v>-1.0161043127496048</v>
      </c>
      <c r="AG62" s="8">
        <v>-1.768845057785454</v>
      </c>
      <c r="AH62" s="5"/>
      <c r="AI62" s="8">
        <v>-0.3516499275761461</v>
      </c>
      <c r="AJ62" s="8">
        <v>0.43176558016837219</v>
      </c>
      <c r="AK62" s="8">
        <v>-0.28471874053987595</v>
      </c>
      <c r="AL62" s="8">
        <v>0.34124820939522538</v>
      </c>
      <c r="AM62" s="8">
        <v>-0.82417250111905793</v>
      </c>
      <c r="AO62" s="5" t="s">
        <v>17</v>
      </c>
      <c r="AP62" s="8">
        <v>-0.22604707674719546</v>
      </c>
      <c r="AQ62" s="8">
        <v>-1.9948963607457018</v>
      </c>
      <c r="AR62" s="8">
        <v>-1.8809412270409669</v>
      </c>
      <c r="AS62" s="8">
        <v>-1.3260242489098424</v>
      </c>
      <c r="AT62" s="8">
        <v>-0.80767831054841799</v>
      </c>
      <c r="AU62" s="8"/>
      <c r="AV62" s="8">
        <v>0.4806110710455333</v>
      </c>
      <c r="AW62" s="8">
        <v>-0.20880910017953355</v>
      </c>
      <c r="AX62" s="8">
        <v>-2.2356486241163558</v>
      </c>
      <c r="AY62" s="8">
        <v>-0.14696199662317497</v>
      </c>
      <c r="AZ62" s="8">
        <v>-0.89970274165902409</v>
      </c>
      <c r="BA62" s="8"/>
      <c r="BB62" s="8">
        <v>0.51749238855028368</v>
      </c>
      <c r="BC62" s="8">
        <v>1.300907896294802</v>
      </c>
      <c r="BD62" s="8">
        <v>0.58442357558655389</v>
      </c>
      <c r="BE62" s="8">
        <v>1.2103905255216552</v>
      </c>
      <c r="BF62" s="8">
        <v>4.4969815007371919E-2</v>
      </c>
      <c r="BH62" s="5" t="s">
        <v>17</v>
      </c>
      <c r="BI62" s="8">
        <v>0.86473547208990142</v>
      </c>
      <c r="BJ62" s="8">
        <v>-0.90411381190860518</v>
      </c>
      <c r="BK62" s="8">
        <v>-0.79015867820387031</v>
      </c>
      <c r="BL62" s="8">
        <v>-0.23524170007274559</v>
      </c>
      <c r="BM62" s="8">
        <v>0.28310423828867876</v>
      </c>
      <c r="BN62" s="8"/>
      <c r="BO62" s="8">
        <v>0.83461105421288961</v>
      </c>
      <c r="BP62" s="8">
        <v>0.14519088298782293</v>
      </c>
      <c r="BQ62" s="8">
        <v>-1.8816486409489992</v>
      </c>
      <c r="BR62" s="8">
        <v>0.20703798654418146</v>
      </c>
      <c r="BS62" s="8">
        <v>-0.54570275849166761</v>
      </c>
      <c r="BT62" s="8"/>
      <c r="BU62" s="8">
        <v>-0.28828012112873486</v>
      </c>
      <c r="BV62" s="8">
        <v>0.49513538661578355</v>
      </c>
      <c r="BW62" s="8">
        <v>-0.22134893409246481</v>
      </c>
      <c r="BX62" s="8">
        <v>0.40461801584263657</v>
      </c>
      <c r="BY62" s="8">
        <v>-0.76080269467164696</v>
      </c>
    </row>
    <row r="63" spans="2:77" x14ac:dyDescent="0.25">
      <c r="C63" s="14" t="s">
        <v>18</v>
      </c>
      <c r="D63" s="20">
        <v>4.5906899111773793E-2</v>
      </c>
      <c r="E63" s="20">
        <v>1.7987978387593664E-2</v>
      </c>
      <c r="F63" s="20">
        <v>1.7265318486771188E-2</v>
      </c>
      <c r="G63" s="20">
        <v>1.7112492248075508E-2</v>
      </c>
      <c r="H63" s="20">
        <v>1.8213466747077665E-2</v>
      </c>
      <c r="J63" s="20">
        <v>8.9284941203085069E-2</v>
      </c>
      <c r="K63" s="20">
        <v>6.7668626586449163E-2</v>
      </c>
      <c r="L63" s="20">
        <v>2.7790527562050974E-2</v>
      </c>
      <c r="M63" s="20">
        <v>4.9980159440572124E-2</v>
      </c>
      <c r="N63" s="20">
        <v>4.4803073867268089E-2</v>
      </c>
      <c r="P63" s="20">
        <v>5.3554945972927322E-2</v>
      </c>
      <c r="Q63" s="20">
        <v>8.440221855987394E-2</v>
      </c>
      <c r="R63" s="20">
        <v>5.8878336572353217E-2</v>
      </c>
      <c r="S63" s="20">
        <v>5.6671175758535815E-2</v>
      </c>
      <c r="T63" s="20">
        <v>4.5156503045145201E-2</v>
      </c>
      <c r="V63" s="5" t="s">
        <v>18</v>
      </c>
      <c r="W63" s="8">
        <v>0.34378542439703469</v>
      </c>
      <c r="X63" s="8">
        <v>-1.0078925050192673</v>
      </c>
      <c r="Y63" s="8">
        <v>-1.0670486134696759</v>
      </c>
      <c r="Z63" s="8">
        <v>-1.0798756728084118</v>
      </c>
      <c r="AA63" s="8">
        <v>-0.98992001005910968</v>
      </c>
      <c r="AB63" s="5"/>
      <c r="AC63" s="8">
        <v>1.3034913101848895</v>
      </c>
      <c r="AD63" s="8">
        <v>0.90356154691551238</v>
      </c>
      <c r="AE63" s="8">
        <v>-0.38033233852440523</v>
      </c>
      <c r="AF63" s="8">
        <v>0.46642994298687024</v>
      </c>
      <c r="AG63" s="8">
        <v>0.30867215592492303</v>
      </c>
      <c r="AH63" s="5"/>
      <c r="AI63" s="8">
        <v>0.56609425793994506</v>
      </c>
      <c r="AJ63" s="8">
        <v>1.2223553607291631</v>
      </c>
      <c r="AK63" s="8">
        <v>0.70281135227299196</v>
      </c>
      <c r="AL63" s="8">
        <v>0.64768957364022783</v>
      </c>
      <c r="AM63" s="8">
        <v>0.32000820625242815</v>
      </c>
      <c r="AO63" s="5" t="s">
        <v>18</v>
      </c>
      <c r="AP63" s="8">
        <v>-1.2668147450362805E-2</v>
      </c>
      <c r="AQ63" s="8">
        <v>-1.3643460768666646</v>
      </c>
      <c r="AR63" s="8">
        <v>-1.4235021853170733</v>
      </c>
      <c r="AS63" s="8">
        <v>-1.4363292446558094</v>
      </c>
      <c r="AT63" s="8">
        <v>-1.3463735819065068</v>
      </c>
      <c r="AU63" s="8"/>
      <c r="AV63" s="8">
        <v>0.94703773833749216</v>
      </c>
      <c r="AW63" s="8">
        <v>0.54710797506811482</v>
      </c>
      <c r="AX63" s="8">
        <v>-0.73678591037180263</v>
      </c>
      <c r="AY63" s="8">
        <v>0.10997637113947296</v>
      </c>
      <c r="AZ63" s="8">
        <v>-4.7781415922474521E-2</v>
      </c>
      <c r="BA63" s="8"/>
      <c r="BB63" s="8">
        <v>0.20964068609254755</v>
      </c>
      <c r="BC63" s="8">
        <v>0.86590178888176561</v>
      </c>
      <c r="BD63" s="8">
        <v>0.34635778042559462</v>
      </c>
      <c r="BE63" s="8">
        <v>0.29123600179283038</v>
      </c>
      <c r="BF63" s="8">
        <v>-3.6445365594969165E-2</v>
      </c>
      <c r="BH63" s="5" t="s">
        <v>18</v>
      </c>
      <c r="BI63" s="8">
        <v>0.97855249230390673</v>
      </c>
      <c r="BJ63" s="8">
        <v>-0.37312543711239515</v>
      </c>
      <c r="BK63" s="8">
        <v>-0.43228154556280363</v>
      </c>
      <c r="BL63" s="8">
        <v>-0.44510860490153953</v>
      </c>
      <c r="BM63" s="8">
        <v>-0.35515294215223742</v>
      </c>
      <c r="BN63" s="8"/>
      <c r="BO63" s="8">
        <v>0.6754275324353991</v>
      </c>
      <c r="BP63" s="8">
        <v>0.2754977691660217</v>
      </c>
      <c r="BQ63" s="8">
        <v>-1.0083961162738957</v>
      </c>
      <c r="BR63" s="8">
        <v>-0.16163383476262028</v>
      </c>
      <c r="BS63" s="8">
        <v>-0.31939162182456754</v>
      </c>
      <c r="BT63" s="8"/>
      <c r="BU63" s="8">
        <v>-0.15749957015282648</v>
      </c>
      <c r="BV63" s="8">
        <v>0.49876153263639161</v>
      </c>
      <c r="BW63" s="8">
        <v>-2.0782475819779506E-2</v>
      </c>
      <c r="BX63" s="8">
        <v>-7.5904254452543674E-2</v>
      </c>
      <c r="BY63" s="8">
        <v>-0.40358562184034319</v>
      </c>
    </row>
    <row r="64" spans="2:77" x14ac:dyDescent="0.25">
      <c r="C64" s="14" t="s">
        <v>19</v>
      </c>
      <c r="D64" s="20">
        <v>0.19484494979062786</v>
      </c>
      <c r="E64" s="20">
        <v>0.2688456742820895</v>
      </c>
      <c r="F64" s="20">
        <v>0.61710387516517262</v>
      </c>
      <c r="G64" s="20">
        <v>0.69134137898875969</v>
      </c>
      <c r="H64" s="20">
        <v>0.78862215293516147</v>
      </c>
      <c r="J64" s="20">
        <v>0.35048247989973114</v>
      </c>
      <c r="K64" s="20">
        <v>0.26339307480581731</v>
      </c>
      <c r="L64" s="20">
        <v>0.21160900320494869</v>
      </c>
      <c r="M64" s="20">
        <v>0.16585332073266801</v>
      </c>
      <c r="N64" s="20">
        <v>0.27618885866926018</v>
      </c>
      <c r="P64" s="20">
        <v>9.4451674096355992E-2</v>
      </c>
      <c r="Q64" s="20">
        <v>0.10214967745524349</v>
      </c>
      <c r="R64" s="20">
        <v>8.2728809659115429E-2</v>
      </c>
      <c r="S64" s="20">
        <v>4.7774427670421678E-2</v>
      </c>
      <c r="T64" s="20">
        <v>7.1342062240686413E-2</v>
      </c>
      <c r="V64" s="5" t="s">
        <v>19</v>
      </c>
      <c r="W64" s="8">
        <v>2.4293290727411749</v>
      </c>
      <c r="X64" s="8">
        <v>2.8937807930187271</v>
      </c>
      <c r="Y64" s="8">
        <v>4.0925158882930477</v>
      </c>
      <c r="Z64" s="8">
        <v>4.256400812267179</v>
      </c>
      <c r="AA64" s="8">
        <v>4.4463367714380473</v>
      </c>
      <c r="AB64" s="5"/>
      <c r="AC64" s="8">
        <v>3.2763448619828175</v>
      </c>
      <c r="AD64" s="8">
        <v>2.8642199485410393</v>
      </c>
      <c r="AE64" s="8">
        <v>2.5484035443965349</v>
      </c>
      <c r="AF64" s="8">
        <v>2.1969104323408524</v>
      </c>
      <c r="AG64" s="8">
        <v>2.9326576572530612</v>
      </c>
      <c r="AH64" s="5"/>
      <c r="AI64" s="8">
        <v>1.3846508069462142</v>
      </c>
      <c r="AJ64" s="8">
        <v>1.4976871828013327</v>
      </c>
      <c r="AK64" s="8">
        <v>1.193464263375587</v>
      </c>
      <c r="AL64" s="8">
        <v>0.4013130293094293</v>
      </c>
      <c r="AM64" s="8">
        <v>0.97982735874325533</v>
      </c>
      <c r="AO64" s="5" t="s">
        <v>19</v>
      </c>
      <c r="AP64" s="8">
        <v>-0.53225340236867991</v>
      </c>
      <c r="AQ64" s="8">
        <v>-6.7801682091127607E-2</v>
      </c>
      <c r="AR64" s="8">
        <v>1.130933413183193</v>
      </c>
      <c r="AS64" s="8">
        <v>1.2948183371573243</v>
      </c>
      <c r="AT64" s="8">
        <v>1.4847542963281926</v>
      </c>
      <c r="AU64" s="8"/>
      <c r="AV64" s="8">
        <v>0.31476238687296282</v>
      </c>
      <c r="AW64" s="8">
        <v>-9.7362526568815444E-2</v>
      </c>
      <c r="AX64" s="8">
        <v>-0.41317893071331985</v>
      </c>
      <c r="AY64" s="8">
        <v>-0.76467204276900258</v>
      </c>
      <c r="AZ64" s="8">
        <v>-2.8924817856793489E-2</v>
      </c>
      <c r="BA64" s="8"/>
      <c r="BB64" s="8">
        <v>-1.5769316681636405</v>
      </c>
      <c r="BC64" s="8">
        <v>-1.4638952923085222</v>
      </c>
      <c r="BD64" s="8">
        <v>-1.768118211734268</v>
      </c>
      <c r="BE64" s="8">
        <v>-2.5602694458004254</v>
      </c>
      <c r="BF64" s="8">
        <v>-1.9817551163665994</v>
      </c>
      <c r="BH64" s="5" t="s">
        <v>19</v>
      </c>
      <c r="BI64" s="8">
        <v>-1.394244398929418</v>
      </c>
      <c r="BJ64" s="8">
        <v>-0.92979267865186588</v>
      </c>
      <c r="BK64" s="8">
        <v>0.26894241662245466</v>
      </c>
      <c r="BL64" s="8">
        <v>0.43282734059658606</v>
      </c>
      <c r="BM64" s="8">
        <v>0.62276329976745459</v>
      </c>
      <c r="BN64" s="8"/>
      <c r="BO64" s="8">
        <v>0.46732614797273858</v>
      </c>
      <c r="BP64" s="8">
        <v>5.5201234530960389E-2</v>
      </c>
      <c r="BQ64" s="8">
        <v>-0.26061516961354392</v>
      </c>
      <c r="BR64" s="8">
        <v>-0.61210828166922648</v>
      </c>
      <c r="BS64" s="8">
        <v>0.12363894324298234</v>
      </c>
      <c r="BT64" s="8"/>
      <c r="BU64" s="8">
        <v>0.24518979609237562</v>
      </c>
      <c r="BV64" s="8">
        <v>0.35822617194749373</v>
      </c>
      <c r="BW64" s="8">
        <v>5.4003252521748306E-2</v>
      </c>
      <c r="BX64" s="8">
        <v>-0.73814798154440942</v>
      </c>
      <c r="BY64" s="8">
        <v>-0.15963365211058353</v>
      </c>
    </row>
    <row r="65" spans="2:77" x14ac:dyDescent="0.25">
      <c r="C65" s="14" t="s">
        <v>20</v>
      </c>
      <c r="D65" s="20">
        <v>0</v>
      </c>
      <c r="E65" s="20">
        <v>0</v>
      </c>
      <c r="F65" s="20">
        <v>7.4189870224387129E-5</v>
      </c>
      <c r="G65" s="20">
        <v>2.3122765365072147E-4</v>
      </c>
      <c r="H65" s="20">
        <v>2.9781528278043817E-4</v>
      </c>
      <c r="J65" s="20">
        <v>1.0614834143983446E-3</v>
      </c>
      <c r="K65" s="20">
        <v>7.2077644741368901E-4</v>
      </c>
      <c r="L65" s="20">
        <v>3.9930427992506567E-4</v>
      </c>
      <c r="M65" s="20">
        <v>4.6467246315107241E-4</v>
      </c>
      <c r="N65" s="20">
        <v>5.994355464763023E-4</v>
      </c>
      <c r="P65" s="20">
        <v>5.5378805046856687E-4</v>
      </c>
      <c r="Q65" s="20">
        <v>4.5198165224692331E-4</v>
      </c>
      <c r="R65" s="20">
        <v>2.7241013920172599E-4</v>
      </c>
      <c r="S65" s="20">
        <v>4.5897757941641855E-4</v>
      </c>
      <c r="T65" s="20">
        <v>2.7530773417163362E-4</v>
      </c>
      <c r="V65" s="5" t="s">
        <v>20</v>
      </c>
      <c r="W65" s="8" t="s">
        <v>142</v>
      </c>
      <c r="X65" s="8" t="s">
        <v>142</v>
      </c>
      <c r="Y65" s="8">
        <v>-8.9294876285791727</v>
      </c>
      <c r="Z65" s="8">
        <v>-7.2894678033863034</v>
      </c>
      <c r="AA65" s="8">
        <v>-6.9243639609274457</v>
      </c>
      <c r="AB65" s="5"/>
      <c r="AC65" s="8">
        <v>-5.0907718262275301</v>
      </c>
      <c r="AD65" s="8">
        <v>-5.6492298811010206</v>
      </c>
      <c r="AE65" s="8">
        <v>-6.5012932150124083</v>
      </c>
      <c r="AF65" s="8">
        <v>-6.2825675983687095</v>
      </c>
      <c r="AG65" s="8">
        <v>-5.9151771124485952</v>
      </c>
      <c r="AH65" s="5"/>
      <c r="AI65" s="8">
        <v>-6.0294478266823459</v>
      </c>
      <c r="AJ65" s="8">
        <v>-6.3225175414934371</v>
      </c>
      <c r="AK65" s="8">
        <v>-7.0530013485595155</v>
      </c>
      <c r="AL65" s="8">
        <v>-6.3003580693399099</v>
      </c>
      <c r="AM65" s="8">
        <v>-7.0377366106483308</v>
      </c>
      <c r="AO65" s="5" t="s">
        <v>20</v>
      </c>
      <c r="AP65" s="8" t="s">
        <v>142</v>
      </c>
      <c r="AQ65" s="8" t="s">
        <v>142</v>
      </c>
      <c r="AR65" s="8">
        <v>-2.3969813158585356</v>
      </c>
      <c r="AS65" s="8">
        <v>-0.75696149066566454</v>
      </c>
      <c r="AT65" s="8">
        <v>-0.39185764820680702</v>
      </c>
      <c r="AU65" s="8"/>
      <c r="AV65" s="8">
        <v>1.4417344864931083</v>
      </c>
      <c r="AW65" s="8">
        <v>0.883276431619618</v>
      </c>
      <c r="AX65" s="8">
        <v>3.1213097708229845E-2</v>
      </c>
      <c r="AY65" s="8">
        <v>0.24993871435192885</v>
      </c>
      <c r="AZ65" s="8">
        <v>0.61732920027204319</v>
      </c>
      <c r="BA65" s="8"/>
      <c r="BB65" s="8">
        <v>0.5030584860382934</v>
      </c>
      <c r="BC65" s="8">
        <v>0.20998877122720216</v>
      </c>
      <c r="BD65" s="8">
        <v>-0.52049503583887624</v>
      </c>
      <c r="BE65" s="8">
        <v>0.23214824338072834</v>
      </c>
      <c r="BF65" s="8">
        <v>-0.5052302979276917</v>
      </c>
      <c r="BH65" s="5" t="s">
        <v>20</v>
      </c>
      <c r="BI65" s="8" t="s">
        <v>142</v>
      </c>
      <c r="BJ65" s="8" t="s">
        <v>142</v>
      </c>
      <c r="BK65" s="8">
        <v>-0.70149267448908426</v>
      </c>
      <c r="BL65" s="8">
        <v>0.93852715070378656</v>
      </c>
      <c r="BM65" s="8">
        <v>1.3036309931626442</v>
      </c>
      <c r="BN65" s="8"/>
      <c r="BO65" s="8">
        <v>0.70949264514467691</v>
      </c>
      <c r="BP65" s="8">
        <v>0.15103459027118682</v>
      </c>
      <c r="BQ65" s="8">
        <v>-0.70102874364020129</v>
      </c>
      <c r="BR65" s="8">
        <v>-0.48230312699650246</v>
      </c>
      <c r="BS65" s="8">
        <v>-0.11491264107638817</v>
      </c>
      <c r="BT65" s="8"/>
      <c r="BU65" s="8">
        <v>0.46037011970708575</v>
      </c>
      <c r="BV65" s="8">
        <v>0.16730040489599438</v>
      </c>
      <c r="BW65" s="8">
        <v>-0.563183402170084</v>
      </c>
      <c r="BX65" s="8">
        <v>0.18945987704952061</v>
      </c>
      <c r="BY65" s="8">
        <v>-0.54791866425889957</v>
      </c>
    </row>
    <row r="66" spans="2:77" x14ac:dyDescent="0.25">
      <c r="C66" s="14" t="s">
        <v>21</v>
      </c>
      <c r="D66" s="20">
        <v>7.941958694676482E-4</v>
      </c>
      <c r="E66" s="20">
        <v>3.574369187147489E-4</v>
      </c>
      <c r="F66" s="20">
        <v>5.6638922051215057E-4</v>
      </c>
      <c r="G66" s="20">
        <v>1.2135718264864916E-4</v>
      </c>
      <c r="H66" s="20">
        <v>1.1584733719206926E-4</v>
      </c>
      <c r="J66" s="20">
        <v>1.0245008734638573E-3</v>
      </c>
      <c r="K66" s="20">
        <v>6.8131748264572837E-4</v>
      </c>
      <c r="L66" s="20">
        <v>2.2581558068518099E-4</v>
      </c>
      <c r="M66" s="20">
        <v>4.8886525152106168E-4</v>
      </c>
      <c r="N66" s="20">
        <v>5.5681897211682578E-4</v>
      </c>
      <c r="P66" s="20">
        <v>7.2808356649362103E-4</v>
      </c>
      <c r="Q66" s="20">
        <v>8.0886752081256019E-4</v>
      </c>
      <c r="R66" s="20">
        <v>5.5225079784866702E-4</v>
      </c>
      <c r="S66" s="20">
        <v>7.1033423450339095E-4</v>
      </c>
      <c r="T66" s="20">
        <v>6.5698670723078362E-4</v>
      </c>
      <c r="V66" s="5" t="s">
        <v>21</v>
      </c>
      <c r="W66" s="8">
        <v>-5.5092868929575411</v>
      </c>
      <c r="X66" s="8">
        <v>-6.6610930962948274</v>
      </c>
      <c r="Y66" s="8">
        <v>-5.9969879421373538</v>
      </c>
      <c r="Z66" s="8">
        <v>-8.2195222521348388</v>
      </c>
      <c r="AA66" s="8">
        <v>-8.2865568669986054</v>
      </c>
      <c r="AB66" s="5"/>
      <c r="AC66" s="8">
        <v>-5.1419324412857081</v>
      </c>
      <c r="AD66" s="8">
        <v>-5.7304545236499926</v>
      </c>
      <c r="AE66" s="8">
        <v>-7.3236367187942228</v>
      </c>
      <c r="AF66" s="8">
        <v>-6.2093448881153126</v>
      </c>
      <c r="AG66" s="8">
        <v>-6.0215733825305264</v>
      </c>
      <c r="AH66" s="5"/>
      <c r="AI66" s="8">
        <v>-5.6346777038862514</v>
      </c>
      <c r="AJ66" s="8">
        <v>-5.4828783182287868</v>
      </c>
      <c r="AK66" s="8">
        <v>-6.0334581526537434</v>
      </c>
      <c r="AL66" s="8">
        <v>-5.670283732956265</v>
      </c>
      <c r="AM66" s="8">
        <v>-5.7829175696403228</v>
      </c>
      <c r="AO66" s="5" t="s">
        <v>21</v>
      </c>
      <c r="AP66" s="8">
        <v>0.50594690102557383</v>
      </c>
      <c r="AQ66" s="8">
        <v>-0.64585930231171218</v>
      </c>
      <c r="AR66" s="8">
        <v>1.8245851845761153E-2</v>
      </c>
      <c r="AS66" s="8">
        <v>-2.2042884581517233</v>
      </c>
      <c r="AT66" s="8">
        <v>-2.2713230730154907</v>
      </c>
      <c r="AU66" s="8"/>
      <c r="AV66" s="8">
        <v>0.87330135269740716</v>
      </c>
      <c r="AW66" s="8">
        <v>0.28477927033312289</v>
      </c>
      <c r="AX66" s="8">
        <v>-1.3084029248111075</v>
      </c>
      <c r="AY66" s="8">
        <v>-0.1941110941321966</v>
      </c>
      <c r="AZ66" s="8">
        <v>-6.339588547410813E-3</v>
      </c>
      <c r="BA66" s="8"/>
      <c r="BB66" s="8">
        <v>0.3805560900968642</v>
      </c>
      <c r="BC66" s="8">
        <v>0.53235547575432862</v>
      </c>
      <c r="BD66" s="8">
        <v>-1.8224358670627439E-2</v>
      </c>
      <c r="BE66" s="8">
        <v>0.34495006102685072</v>
      </c>
      <c r="BF66" s="8">
        <v>0.23231622434279253</v>
      </c>
      <c r="BH66" s="5" t="s">
        <v>21</v>
      </c>
      <c r="BI66" s="8">
        <v>1.0221590926665516</v>
      </c>
      <c r="BJ66" s="8">
        <v>-0.12964711067073431</v>
      </c>
      <c r="BK66" s="8">
        <v>0.53445804348673898</v>
      </c>
      <c r="BL66" s="8">
        <v>-1.6880762665107452</v>
      </c>
      <c r="BM66" s="8">
        <v>-1.7551108813745129</v>
      </c>
      <c r="BN66" s="8"/>
      <c r="BO66" s="8">
        <v>0.78283591099491379</v>
      </c>
      <c r="BP66" s="8">
        <v>0.1943138286306294</v>
      </c>
      <c r="BQ66" s="8">
        <v>-1.398868366513601</v>
      </c>
      <c r="BR66" s="8">
        <v>-0.28457653583469</v>
      </c>
      <c r="BS66" s="8">
        <v>-9.6805030249904264E-2</v>
      </c>
      <c r="BT66" s="8"/>
      <c r="BU66" s="8">
        <v>7.4782593402537317E-2</v>
      </c>
      <c r="BV66" s="8">
        <v>0.22658197906000185</v>
      </c>
      <c r="BW66" s="8">
        <v>-0.32399785536495423</v>
      </c>
      <c r="BX66" s="8">
        <v>3.9176564332523922E-2</v>
      </c>
      <c r="BY66" s="8">
        <v>-7.3457272351534195E-2</v>
      </c>
    </row>
    <row r="67" spans="2:77" x14ac:dyDescent="0.25">
      <c r="B67" s="16"/>
      <c r="C67" s="16" t="s">
        <v>22</v>
      </c>
      <c r="D67" s="21">
        <v>2.727061455835616E-3</v>
      </c>
      <c r="E67" s="21">
        <v>2.9170173727129326E-3</v>
      </c>
      <c r="F67" s="21">
        <v>1.9065150252680563E-2</v>
      </c>
      <c r="G67" s="21">
        <v>1.5061977996784623E-2</v>
      </c>
      <c r="H67" s="21">
        <v>2.0855223934556025E-2</v>
      </c>
      <c r="I67" s="16"/>
      <c r="J67" s="21">
        <v>4.9507166124999648E-3</v>
      </c>
      <c r="K67" s="21">
        <v>3.6524804561606171E-3</v>
      </c>
      <c r="L67" s="21">
        <v>2.5116938189513344E-3</v>
      </c>
      <c r="M67" s="21">
        <v>1.6282313543285784E-3</v>
      </c>
      <c r="N67" s="21">
        <v>3.954468193804378E-3</v>
      </c>
      <c r="O67" s="16"/>
      <c r="P67" s="21">
        <v>8.9166412676585402E-4</v>
      </c>
      <c r="Q67" s="21">
        <v>7.2214791971335335E-4</v>
      </c>
      <c r="R67" s="21">
        <v>4.7573737071659734E-4</v>
      </c>
      <c r="S67" s="21">
        <v>4.6856166245722486E-4</v>
      </c>
      <c r="T67" s="21">
        <v>5.9764295989777401E-4</v>
      </c>
      <c r="V67" s="6" t="s">
        <v>22</v>
      </c>
      <c r="W67" s="9">
        <v>-3.729506443092323</v>
      </c>
      <c r="X67" s="9">
        <v>-3.6323596772034294</v>
      </c>
      <c r="Y67" s="9">
        <v>-0.92398765974782859</v>
      </c>
      <c r="Z67" s="9">
        <v>-1.2640143180501913</v>
      </c>
      <c r="AA67" s="9">
        <v>-0.79451675739555672</v>
      </c>
      <c r="AB67" s="6"/>
      <c r="AC67" s="9">
        <v>-2.8692162863132311</v>
      </c>
      <c r="AD67" s="9">
        <v>-3.3079771022223969</v>
      </c>
      <c r="AE67" s="9">
        <v>-3.8481930484192204</v>
      </c>
      <c r="AF67" s="9">
        <v>-4.4735479498769442</v>
      </c>
      <c r="AG67" s="9">
        <v>-3.19336996492502</v>
      </c>
      <c r="AH67" s="6"/>
      <c r="AI67" s="9">
        <v>-5.3422813743522912</v>
      </c>
      <c r="AJ67" s="9">
        <v>-5.6464873716163151</v>
      </c>
      <c r="AK67" s="9">
        <v>-6.2486163923925941</v>
      </c>
      <c r="AL67" s="9">
        <v>-6.2705428322759866</v>
      </c>
      <c r="AM67" s="9">
        <v>-5.9194978945635741</v>
      </c>
      <c r="AO67" s="6" t="s">
        <v>22</v>
      </c>
      <c r="AP67" s="9">
        <v>-0.9763165672338554</v>
      </c>
      <c r="AQ67" s="9">
        <v>-0.87916980134496214</v>
      </c>
      <c r="AR67" s="9">
        <v>1.8292022161106385</v>
      </c>
      <c r="AS67" s="9">
        <v>1.4891755578082759</v>
      </c>
      <c r="AT67" s="9">
        <v>1.9586731184629105</v>
      </c>
      <c r="AU67" s="9"/>
      <c r="AV67" s="9">
        <v>-0.11602641045476367</v>
      </c>
      <c r="AW67" s="9">
        <v>-0.55478722636392952</v>
      </c>
      <c r="AX67" s="9">
        <v>-1.0950031725607532</v>
      </c>
      <c r="AY67" s="9">
        <v>-1.7203580740184761</v>
      </c>
      <c r="AZ67" s="9">
        <v>-0.4401800890665527</v>
      </c>
      <c r="BA67" s="9"/>
      <c r="BB67" s="9">
        <v>-2.5890914984938234</v>
      </c>
      <c r="BC67" s="9">
        <v>-2.8932974957578477</v>
      </c>
      <c r="BD67" s="9">
        <v>-3.4954265165341263</v>
      </c>
      <c r="BE67" s="9">
        <v>-3.5173529564175188</v>
      </c>
      <c r="BF67" s="9">
        <v>-3.1663080187051071</v>
      </c>
      <c r="BH67" s="6" t="s">
        <v>22</v>
      </c>
      <c r="BI67" s="9">
        <v>-2.1525996830877414</v>
      </c>
      <c r="BJ67" s="9">
        <v>-2.0554529171988483</v>
      </c>
      <c r="BK67" s="9">
        <v>0.65291910025675259</v>
      </c>
      <c r="BL67" s="9">
        <v>0.31289244195439003</v>
      </c>
      <c r="BM67" s="9">
        <v>0.78239000260902447</v>
      </c>
      <c r="BN67" s="9"/>
      <c r="BO67" s="9">
        <v>0.56799744131199126</v>
      </c>
      <c r="BP67" s="9">
        <v>0.12923662540282538</v>
      </c>
      <c r="BQ67" s="9">
        <v>-0.41097932079399829</v>
      </c>
      <c r="BR67" s="9">
        <v>-1.0363342222517213</v>
      </c>
      <c r="BS67" s="9">
        <v>0.24384376270020233</v>
      </c>
      <c r="BT67" s="9"/>
      <c r="BU67" s="9">
        <v>0.49851561054232729</v>
      </c>
      <c r="BV67" s="9">
        <v>0.19430961327830282</v>
      </c>
      <c r="BW67" s="9">
        <v>-0.40781940749797596</v>
      </c>
      <c r="BX67" s="9">
        <v>-0.42974584738136801</v>
      </c>
      <c r="BY67" s="9">
        <v>-7.8700909668956251E-2</v>
      </c>
    </row>
    <row r="68" spans="2:77" x14ac:dyDescent="0.25">
      <c r="B68" s="14" t="s">
        <v>148</v>
      </c>
      <c r="C68" s="14" t="s">
        <v>23</v>
      </c>
      <c r="D68" s="20">
        <v>1.9521202373442367E-5</v>
      </c>
      <c r="E68" s="20">
        <v>8.0891684558987494E-4</v>
      </c>
      <c r="F68" s="20">
        <v>4.0368499862214555E-3</v>
      </c>
      <c r="G68" s="20">
        <v>2.1207201025640585E-2</v>
      </c>
      <c r="H68" s="20">
        <v>1.3125499610612209E-2</v>
      </c>
      <c r="J68" s="20">
        <v>3.3855934555102973E-4</v>
      </c>
      <c r="K68" s="20">
        <v>1.0169427454883287E-3</v>
      </c>
      <c r="L68" s="20">
        <v>1.2551464077278831E-3</v>
      </c>
      <c r="M68" s="20">
        <v>1.6243665372041567E-3</v>
      </c>
      <c r="N68" s="20">
        <v>2.6347384687467738E-3</v>
      </c>
      <c r="P68" s="20">
        <v>8.0437502864846866E-4</v>
      </c>
      <c r="Q68" s="20">
        <v>9.4737896758018971E-4</v>
      </c>
      <c r="R68" s="20">
        <v>5.1951770883341031E-4</v>
      </c>
      <c r="S68" s="20">
        <v>1.8383279199828411E-4</v>
      </c>
      <c r="T68" s="20">
        <v>5.0905102073509003E-4</v>
      </c>
      <c r="V68" s="5" t="s">
        <v>23</v>
      </c>
      <c r="W68" s="8">
        <v>-11.859524445284643</v>
      </c>
      <c r="X68" s="8">
        <v>-6.4866468610227939</v>
      </c>
      <c r="Y68" s="8">
        <v>-4.1674801956779772</v>
      </c>
      <c r="Z68" s="8">
        <v>-1.7742278531950941</v>
      </c>
      <c r="AA68" s="8">
        <v>-2.4664097377298591</v>
      </c>
      <c r="AB68" s="5"/>
      <c r="AC68" s="8">
        <v>-7.7432295224687273</v>
      </c>
      <c r="AD68" s="8">
        <v>-6.1564717145104746</v>
      </c>
      <c r="AE68" s="8">
        <v>-5.8528545128550498</v>
      </c>
      <c r="AF68" s="8">
        <v>-5.4808329589480023</v>
      </c>
      <c r="AG68" s="8">
        <v>-4.783050408195491</v>
      </c>
      <c r="AH68" s="5"/>
      <c r="AI68" s="8">
        <v>-6.4947699715317766</v>
      </c>
      <c r="AJ68" s="8">
        <v>-6.2586966227268928</v>
      </c>
      <c r="AK68" s="8">
        <v>-7.1254653390419627</v>
      </c>
      <c r="AL68" s="8">
        <v>-8.6242441294708136</v>
      </c>
      <c r="AM68" s="8">
        <v>-7.1548280054819768</v>
      </c>
      <c r="AO68" s="5" t="s">
        <v>23</v>
      </c>
      <c r="AP68" s="8">
        <v>-7.3875723728691707</v>
      </c>
      <c r="AQ68" s="8">
        <v>-2.0146947886073239</v>
      </c>
      <c r="AR68" s="8">
        <v>0.30447187673749354</v>
      </c>
      <c r="AS68" s="8">
        <v>2.6977242192203765</v>
      </c>
      <c r="AT68" s="8">
        <v>2.0055423346856118</v>
      </c>
      <c r="AU68" s="8"/>
      <c r="AV68" s="8">
        <v>-3.271277450053256</v>
      </c>
      <c r="AW68" s="8">
        <v>-1.6845196420950035</v>
      </c>
      <c r="AX68" s="8">
        <v>-1.3809024404395798</v>
      </c>
      <c r="AY68" s="8">
        <v>-1.0088808865325316</v>
      </c>
      <c r="AZ68" s="8">
        <v>-0.31109833578002061</v>
      </c>
      <c r="BA68" s="8"/>
      <c r="BB68" s="8">
        <v>-2.0228178991163053</v>
      </c>
      <c r="BC68" s="8">
        <v>-1.7867445503114217</v>
      </c>
      <c r="BD68" s="8">
        <v>-2.6535132666264918</v>
      </c>
      <c r="BE68" s="8">
        <v>-4.1522920570553419</v>
      </c>
      <c r="BF68" s="8">
        <v>-2.682875933066506</v>
      </c>
      <c r="BH68" s="5" t="s">
        <v>23</v>
      </c>
      <c r="BI68" s="8">
        <v>-8.649593902508725</v>
      </c>
      <c r="BJ68" s="8">
        <v>-3.2767163182468768</v>
      </c>
      <c r="BK68" s="8">
        <v>-0.95754965290205951</v>
      </c>
      <c r="BL68" s="8">
        <v>1.4357026895808236</v>
      </c>
      <c r="BM68" s="8">
        <v>0.74352080504605889</v>
      </c>
      <c r="BN68" s="8"/>
      <c r="BO68" s="8">
        <v>-2.0208495905043176</v>
      </c>
      <c r="BP68" s="8">
        <v>-0.43409178254606451</v>
      </c>
      <c r="BQ68" s="8">
        <v>-0.13047458089064071</v>
      </c>
      <c r="BR68" s="8">
        <v>0.24154697301640735</v>
      </c>
      <c r="BS68" s="8">
        <v>0.93932952376891832</v>
      </c>
      <c r="BT68" s="8"/>
      <c r="BU68" s="8">
        <v>0.44024715244806356</v>
      </c>
      <c r="BV68" s="8">
        <v>0.67632050125294729</v>
      </c>
      <c r="BW68" s="8">
        <v>-0.19044821506212264</v>
      </c>
      <c r="BX68" s="8">
        <v>-1.6892270054909737</v>
      </c>
      <c r="BY68" s="8">
        <v>-0.21981088150213707</v>
      </c>
    </row>
    <row r="69" spans="2:77" x14ac:dyDescent="0.25">
      <c r="C69" s="14" t="s">
        <v>24</v>
      </c>
      <c r="D69" s="20">
        <v>1.6015512155696691E-2</v>
      </c>
      <c r="E69" s="20">
        <v>3.683758619439204E-3</v>
      </c>
      <c r="F69" s="20">
        <v>1.5392289318138361E-3</v>
      </c>
      <c r="G69" s="20">
        <v>4.5575588724883175E-3</v>
      </c>
      <c r="H69" s="20">
        <v>5.6189704651352073E-3</v>
      </c>
      <c r="J69" s="20">
        <v>3.178473881848061E-2</v>
      </c>
      <c r="K69" s="20">
        <v>1.9146666188570281E-2</v>
      </c>
      <c r="L69" s="20">
        <v>6.4877383455482392E-3</v>
      </c>
      <c r="M69" s="20">
        <v>3.6686188954464405E-2</v>
      </c>
      <c r="N69" s="20">
        <v>1.4996807023165672E-2</v>
      </c>
      <c r="P69" s="20">
        <v>2.3297626226156914E-2</v>
      </c>
      <c r="Q69" s="20">
        <v>3.5452561408212305E-2</v>
      </c>
      <c r="R69" s="20">
        <v>1.9792620788380337E-2</v>
      </c>
      <c r="S69" s="20">
        <v>5.5115015496215974E-2</v>
      </c>
      <c r="T69" s="20">
        <v>1.740492557426291E-2</v>
      </c>
      <c r="V69" s="5" t="s">
        <v>24</v>
      </c>
      <c r="W69" s="8">
        <v>-2.1793121420714843</v>
      </c>
      <c r="X69" s="8">
        <v>-4.299531640318623</v>
      </c>
      <c r="Y69" s="8">
        <v>-5.5585023495515147</v>
      </c>
      <c r="Z69" s="8">
        <v>-3.9924488788923975</v>
      </c>
      <c r="AA69" s="8">
        <v>-3.6904043542431149</v>
      </c>
      <c r="AB69" s="5"/>
      <c r="AC69" s="8">
        <v>-1.1904478429052354</v>
      </c>
      <c r="AD69" s="8">
        <v>-1.9216888640577428</v>
      </c>
      <c r="AE69" s="8">
        <v>-3.4829945354045861</v>
      </c>
      <c r="AF69" s="8">
        <v>-0.98354503457588249</v>
      </c>
      <c r="AG69" s="8">
        <v>-2.2741267078983136</v>
      </c>
      <c r="AH69" s="5"/>
      <c r="AI69" s="8">
        <v>-1.6385991089846614</v>
      </c>
      <c r="AJ69" s="8">
        <v>-1.0328922121273774</v>
      </c>
      <c r="AK69" s="8">
        <v>-1.8738194207293091</v>
      </c>
      <c r="AL69" s="8">
        <v>-0.39633665729989342</v>
      </c>
      <c r="AM69" s="8">
        <v>-2.0592864315509565</v>
      </c>
      <c r="AO69" s="5" t="s">
        <v>24</v>
      </c>
      <c r="AP69" s="8">
        <v>-0.27945892449438386</v>
      </c>
      <c r="AQ69" s="8">
        <v>-2.3996784227415229</v>
      </c>
      <c r="AR69" s="8">
        <v>-3.6586491319744141</v>
      </c>
      <c r="AS69" s="8">
        <v>-2.0925956613152978</v>
      </c>
      <c r="AT69" s="8">
        <v>-1.7905511366660145</v>
      </c>
      <c r="AU69" s="8"/>
      <c r="AV69" s="8">
        <v>0.70940537467186482</v>
      </c>
      <c r="AW69" s="8">
        <v>-2.1835646480642405E-2</v>
      </c>
      <c r="AX69" s="8">
        <v>-1.583141317827486</v>
      </c>
      <c r="AY69" s="8">
        <v>0.91630818300121775</v>
      </c>
      <c r="AZ69" s="8">
        <v>-0.37427349032121304</v>
      </c>
      <c r="BA69" s="8"/>
      <c r="BB69" s="8">
        <v>0.26125410859243869</v>
      </c>
      <c r="BC69" s="8">
        <v>0.86696100544972265</v>
      </c>
      <c r="BD69" s="8">
        <v>2.6033796847791224E-2</v>
      </c>
      <c r="BE69" s="8">
        <v>1.5035165602772065</v>
      </c>
      <c r="BF69" s="8">
        <v>-0.15943321397385637</v>
      </c>
      <c r="BH69" s="5" t="s">
        <v>24</v>
      </c>
      <c r="BI69" s="8">
        <v>1.3499431153694994</v>
      </c>
      <c r="BJ69" s="8">
        <v>-0.77027638287764</v>
      </c>
      <c r="BK69" s="8">
        <v>-2.029247092110531</v>
      </c>
      <c r="BL69" s="8">
        <v>-0.46319362145141452</v>
      </c>
      <c r="BM69" s="8">
        <v>-0.16114909680213141</v>
      </c>
      <c r="BN69" s="8"/>
      <c r="BO69" s="8">
        <v>0.5426548425310227</v>
      </c>
      <c r="BP69" s="8">
        <v>-0.18858617862148419</v>
      </c>
      <c r="BQ69" s="8">
        <v>-1.7498918499683278</v>
      </c>
      <c r="BR69" s="8">
        <v>0.74955765086037573</v>
      </c>
      <c r="BS69" s="8">
        <v>-0.54102402246205505</v>
      </c>
      <c r="BT69" s="8"/>
      <c r="BU69" s="8">
        <v>-0.37496498324028898</v>
      </c>
      <c r="BV69" s="8">
        <v>0.230741913616995</v>
      </c>
      <c r="BW69" s="8">
        <v>-0.61018529498493634</v>
      </c>
      <c r="BX69" s="8">
        <v>0.86729746844447908</v>
      </c>
      <c r="BY69" s="8">
        <v>-0.7956523058065843</v>
      </c>
    </row>
    <row r="70" spans="2:77" x14ac:dyDescent="0.25">
      <c r="C70" s="14" t="s">
        <v>25</v>
      </c>
      <c r="D70" s="20">
        <v>3.1961097216818328E-2</v>
      </c>
      <c r="E70" s="20">
        <v>1.1520472906999518E-2</v>
      </c>
      <c r="F70" s="20">
        <v>1.1666409147098955E-2</v>
      </c>
      <c r="G70" s="20">
        <v>4.0002072416940718E-2</v>
      </c>
      <c r="H70" s="20">
        <v>3.6767698288926343E-2</v>
      </c>
      <c r="J70" s="20">
        <v>4.9855431517842642E-2</v>
      </c>
      <c r="K70" s="20">
        <v>4.6780064540720402E-2</v>
      </c>
      <c r="L70" s="20">
        <v>2.3179091758663572E-2</v>
      </c>
      <c r="M70" s="20">
        <v>6.1892643047145146E-2</v>
      </c>
      <c r="N70" s="20">
        <v>3.6856956919463134E-2</v>
      </c>
      <c r="P70" s="20">
        <v>2.375630885616507E-2</v>
      </c>
      <c r="Q70" s="20">
        <v>4.9166623259139848E-2</v>
      </c>
      <c r="R70" s="20">
        <v>3.6166619446139622E-2</v>
      </c>
      <c r="S70" s="20">
        <v>4.6983633328824596E-2</v>
      </c>
      <c r="T70" s="20">
        <v>2.8650884886205121E-2</v>
      </c>
      <c r="V70" s="5" t="s">
        <v>25</v>
      </c>
      <c r="W70" s="8">
        <v>-1.1824651399816251</v>
      </c>
      <c r="X70" s="8">
        <v>-2.6545821368995455</v>
      </c>
      <c r="Y70" s="8">
        <v>-2.636421500248439</v>
      </c>
      <c r="Z70" s="8">
        <v>-0.8587073317683297</v>
      </c>
      <c r="AA70" s="8">
        <v>-0.9803432119006229</v>
      </c>
      <c r="AB70" s="5"/>
      <c r="AC70" s="8">
        <v>-0.54103138835937525</v>
      </c>
      <c r="AD70" s="8">
        <v>-0.63288822434857961</v>
      </c>
      <c r="AE70" s="8">
        <v>-1.645958039073675</v>
      </c>
      <c r="AF70" s="8">
        <v>-0.22901414474263468</v>
      </c>
      <c r="AG70" s="8">
        <v>-0.97684511615111935</v>
      </c>
      <c r="AH70" s="5"/>
      <c r="AI70" s="8">
        <v>-1.6104713821099852</v>
      </c>
      <c r="AJ70" s="8">
        <v>-0.56110280153791026</v>
      </c>
      <c r="AK70" s="8">
        <v>-1.0041233232739952</v>
      </c>
      <c r="AL70" s="8">
        <v>-0.62662379260805845</v>
      </c>
      <c r="AM70" s="8">
        <v>-1.3402023789839708</v>
      </c>
      <c r="AO70" s="5" t="s">
        <v>25</v>
      </c>
      <c r="AP70" s="8">
        <v>-0.15881487270415917</v>
      </c>
      <c r="AQ70" s="8">
        <v>-1.63093186962208</v>
      </c>
      <c r="AR70" s="8">
        <v>-1.6127712329709729</v>
      </c>
      <c r="AS70" s="8">
        <v>0.16494293550913602</v>
      </c>
      <c r="AT70" s="8">
        <v>4.3307055376842714E-2</v>
      </c>
      <c r="AU70" s="8"/>
      <c r="AV70" s="8">
        <v>0.48261887891809047</v>
      </c>
      <c r="AW70" s="8">
        <v>0.39076204292888611</v>
      </c>
      <c r="AX70" s="8">
        <v>-0.622307771796209</v>
      </c>
      <c r="AY70" s="8">
        <v>0.79463612253483096</v>
      </c>
      <c r="AZ70" s="8">
        <v>4.6805151126346256E-2</v>
      </c>
      <c r="BA70" s="8"/>
      <c r="BB70" s="8">
        <v>-0.58682111483251953</v>
      </c>
      <c r="BC70" s="8">
        <v>0.46254746573955563</v>
      </c>
      <c r="BD70" s="8">
        <v>1.952694400347077E-2</v>
      </c>
      <c r="BE70" s="8">
        <v>0.39702647466940705</v>
      </c>
      <c r="BF70" s="8">
        <v>-0.31655211170650488</v>
      </c>
      <c r="BH70" s="5" t="s">
        <v>25</v>
      </c>
      <c r="BI70" s="8">
        <v>0.27667823937289848</v>
      </c>
      <c r="BJ70" s="8">
        <v>-1.1954387575450223</v>
      </c>
      <c r="BK70" s="8">
        <v>-1.1772781208939151</v>
      </c>
      <c r="BL70" s="8">
        <v>0.60043604758619373</v>
      </c>
      <c r="BM70" s="8">
        <v>0.47880016745390053</v>
      </c>
      <c r="BN70" s="8"/>
      <c r="BO70" s="8">
        <v>0.18969365645086542</v>
      </c>
      <c r="BP70" s="8">
        <v>9.7836820461661339E-2</v>
      </c>
      <c r="BQ70" s="8">
        <v>-0.91523299426343385</v>
      </c>
      <c r="BR70" s="8">
        <v>0.5017109000676061</v>
      </c>
      <c r="BS70" s="8">
        <v>-0.24612007134087843</v>
      </c>
      <c r="BT70" s="8"/>
      <c r="BU70" s="8">
        <v>-0.63706116916714539</v>
      </c>
      <c r="BV70" s="8">
        <v>0.41230741140492977</v>
      </c>
      <c r="BW70" s="8">
        <v>-3.0713110331154925E-2</v>
      </c>
      <c r="BX70" s="8">
        <v>0.34678642033478141</v>
      </c>
      <c r="BY70" s="8">
        <v>-0.36679216604113074</v>
      </c>
    </row>
    <row r="71" spans="2:77" x14ac:dyDescent="0.25">
      <c r="C71" s="14" t="s">
        <v>26</v>
      </c>
      <c r="D71" s="20">
        <v>0.17506416145635009</v>
      </c>
      <c r="E71" s="20">
        <v>0.30896612484946395</v>
      </c>
      <c r="F71" s="20">
        <v>1.0546662230004218</v>
      </c>
      <c r="G71" s="20">
        <v>1.4975330542059677</v>
      </c>
      <c r="H71" s="20">
        <v>1.4559193896907663</v>
      </c>
      <c r="J71" s="20">
        <v>0.37907803676745633</v>
      </c>
      <c r="K71" s="20">
        <v>0.35646618855636131</v>
      </c>
      <c r="L71" s="20">
        <v>0.33164368997873128</v>
      </c>
      <c r="M71" s="20">
        <v>0.26825451764940134</v>
      </c>
      <c r="N71" s="20">
        <v>0.48861523527118716</v>
      </c>
      <c r="P71" s="20">
        <v>5.8045114374714962E-2</v>
      </c>
      <c r="Q71" s="20">
        <v>7.963296171389575E-2</v>
      </c>
      <c r="R71" s="20">
        <v>8.4584727599321924E-2</v>
      </c>
      <c r="S71" s="20">
        <v>6.5604938935379456E-2</v>
      </c>
      <c r="T71" s="20">
        <v>8.2144203264809146E-2</v>
      </c>
      <c r="V71" s="5" t="s">
        <v>26</v>
      </c>
      <c r="W71" s="8">
        <v>1.2710297887580555</v>
      </c>
      <c r="X71" s="8">
        <v>2.0905946876418144</v>
      </c>
      <c r="Y71" s="8">
        <v>3.8618606054930011</v>
      </c>
      <c r="Z71" s="8">
        <v>4.3676619604643827</v>
      </c>
      <c r="AA71" s="8">
        <v>4.3270045929365297</v>
      </c>
      <c r="AB71" s="5"/>
      <c r="AC71" s="8">
        <v>2.3856408896825152</v>
      </c>
      <c r="AD71" s="8">
        <v>2.2969112594160452</v>
      </c>
      <c r="AE71" s="8">
        <v>2.1927800951021315</v>
      </c>
      <c r="AF71" s="8">
        <v>1.8867484858937089</v>
      </c>
      <c r="AG71" s="8">
        <v>2.7518448666847846</v>
      </c>
      <c r="AH71" s="5"/>
      <c r="AI71" s="8">
        <v>-0.32160743511864825</v>
      </c>
      <c r="AJ71" s="8">
        <v>0.13458363894518868</v>
      </c>
      <c r="AK71" s="8">
        <v>0.22161512108307888</v>
      </c>
      <c r="AL71" s="8">
        <v>-0.14497764715779421</v>
      </c>
      <c r="AM71" s="8">
        <v>0.17937669448817337</v>
      </c>
      <c r="AO71" s="5" t="s">
        <v>26</v>
      </c>
      <c r="AP71" s="8">
        <v>-1.3483442452463499</v>
      </c>
      <c r="AQ71" s="8">
        <v>-0.52877934636259094</v>
      </c>
      <c r="AR71" s="8">
        <v>1.2424865714885951</v>
      </c>
      <c r="AS71" s="8">
        <v>1.7482879264599771</v>
      </c>
      <c r="AT71" s="8">
        <v>1.7076305589321243</v>
      </c>
      <c r="AU71" s="8"/>
      <c r="AV71" s="8">
        <v>-0.23373314432189063</v>
      </c>
      <c r="AW71" s="8">
        <v>-0.32246277458835998</v>
      </c>
      <c r="AX71" s="8">
        <v>-0.42659393890227421</v>
      </c>
      <c r="AY71" s="8">
        <v>-0.73262554811069658</v>
      </c>
      <c r="AZ71" s="8">
        <v>0.1324708326803791</v>
      </c>
      <c r="BA71" s="8"/>
      <c r="BB71" s="8">
        <v>-2.940981469123054</v>
      </c>
      <c r="BC71" s="8">
        <v>-2.4847903950592172</v>
      </c>
      <c r="BD71" s="8">
        <v>-2.3977589129213266</v>
      </c>
      <c r="BE71" s="8">
        <v>-2.7643516811622</v>
      </c>
      <c r="BF71" s="8">
        <v>-2.439997339516232</v>
      </c>
      <c r="BH71" s="5" t="s">
        <v>26</v>
      </c>
      <c r="BI71" s="8">
        <v>-2.3595219958818583</v>
      </c>
      <c r="BJ71" s="8">
        <v>-1.5399570969980994</v>
      </c>
      <c r="BK71" s="8">
        <v>0.23130882085308666</v>
      </c>
      <c r="BL71" s="8">
        <v>0.73711017582446892</v>
      </c>
      <c r="BM71" s="8">
        <v>0.69645280829661604</v>
      </c>
      <c r="BN71" s="8"/>
      <c r="BO71" s="8">
        <v>5.5343529734742276E-2</v>
      </c>
      <c r="BP71" s="8">
        <v>-3.3386100531726894E-2</v>
      </c>
      <c r="BQ71" s="8">
        <v>-0.13751726484564109</v>
      </c>
      <c r="BR71" s="8">
        <v>-0.44354887405406351</v>
      </c>
      <c r="BS71" s="8">
        <v>0.42154750673701219</v>
      </c>
      <c r="BT71" s="8"/>
      <c r="BU71" s="8">
        <v>-0.35039720775288324</v>
      </c>
      <c r="BV71" s="8">
        <v>0.1057938663109539</v>
      </c>
      <c r="BW71" s="8">
        <v>0.19282534844884391</v>
      </c>
      <c r="BX71" s="8">
        <v>-0.173767419792029</v>
      </c>
      <c r="BY71" s="8">
        <v>0.15058692185393838</v>
      </c>
    </row>
    <row r="72" spans="2:77" x14ac:dyDescent="0.25">
      <c r="C72" s="14" t="s">
        <v>27</v>
      </c>
      <c r="D72" s="20">
        <v>2.4181829282329707E-5</v>
      </c>
      <c r="E72" s="20">
        <v>1.0070947827496466E-4</v>
      </c>
      <c r="F72" s="20">
        <v>3.1117253225245795E-4</v>
      </c>
      <c r="G72" s="20">
        <v>4.5452747914890293E-4</v>
      </c>
      <c r="H72" s="20">
        <v>7.0744861370518515E-4</v>
      </c>
      <c r="J72" s="20">
        <v>1.1146243624412934E-3</v>
      </c>
      <c r="K72" s="20">
        <v>7.9809459198314681E-4</v>
      </c>
      <c r="L72" s="20">
        <v>5.7910492774369739E-4</v>
      </c>
      <c r="M72" s="20">
        <v>6.5195045425921758E-4</v>
      </c>
      <c r="N72" s="20">
        <v>1.0911303018733916E-3</v>
      </c>
      <c r="P72" s="20">
        <v>3.9561907661361952E-4</v>
      </c>
      <c r="Q72" s="20">
        <v>3.9237082844125148E-4</v>
      </c>
      <c r="R72" s="20">
        <v>2.7738339116967176E-4</v>
      </c>
      <c r="S72" s="20">
        <v>4.4402495622382126E-4</v>
      </c>
      <c r="T72" s="20">
        <v>3.705879488263175E-4</v>
      </c>
      <c r="V72" s="5" t="s">
        <v>27</v>
      </c>
      <c r="W72" s="8">
        <v>-11.550642976898772</v>
      </c>
      <c r="X72" s="8">
        <v>-9.4924387972349411</v>
      </c>
      <c r="Y72" s="8">
        <v>-7.864923549535944</v>
      </c>
      <c r="Z72" s="8">
        <v>-7.318270748872588</v>
      </c>
      <c r="AA72" s="8">
        <v>-6.680012906211565</v>
      </c>
      <c r="AB72" s="5"/>
      <c r="AC72" s="8">
        <v>-6.0241525793766897</v>
      </c>
      <c r="AD72" s="8">
        <v>-6.5060785181743563</v>
      </c>
      <c r="AE72" s="8">
        <v>-6.9688134931274242</v>
      </c>
      <c r="AF72" s="8">
        <v>-6.7978759369303745</v>
      </c>
      <c r="AG72" s="8">
        <v>-6.0548867739688719</v>
      </c>
      <c r="AH72" s="5"/>
      <c r="AI72" s="8">
        <v>-7.5185262722228607</v>
      </c>
      <c r="AJ72" s="8">
        <v>-7.5304204806223494</v>
      </c>
      <c r="AK72" s="8">
        <v>-8.0307568599652424</v>
      </c>
      <c r="AL72" s="8">
        <v>-7.3519975013649956</v>
      </c>
      <c r="AM72" s="8">
        <v>-7.6128222992140353</v>
      </c>
      <c r="AO72" s="5" t="s">
        <v>27</v>
      </c>
      <c r="AP72" s="8">
        <v>-4.4103213719056651</v>
      </c>
      <c r="AQ72" s="8">
        <v>-2.352117192241836</v>
      </c>
      <c r="AR72" s="8">
        <v>-0.72460194454283877</v>
      </c>
      <c r="AS72" s="8">
        <v>-0.17794914387948355</v>
      </c>
      <c r="AT72" s="8">
        <v>0.46030869878153935</v>
      </c>
      <c r="AU72" s="8"/>
      <c r="AV72" s="8">
        <v>1.1161690256164156</v>
      </c>
      <c r="AW72" s="8">
        <v>0.63424308681874886</v>
      </c>
      <c r="AX72" s="8">
        <v>0.17150811186568071</v>
      </c>
      <c r="AY72" s="8">
        <v>0.34244566806273025</v>
      </c>
      <c r="AZ72" s="8">
        <v>1.085434831024233</v>
      </c>
      <c r="BA72" s="8"/>
      <c r="BB72" s="8">
        <v>-0.37820466722975565</v>
      </c>
      <c r="BC72" s="8">
        <v>-0.3900988756292445</v>
      </c>
      <c r="BD72" s="8">
        <v>-0.89043525497213682</v>
      </c>
      <c r="BE72" s="8">
        <v>-0.21167589637189058</v>
      </c>
      <c r="BF72" s="8">
        <v>-0.47250069422093111</v>
      </c>
      <c r="BH72" s="5" t="s">
        <v>27</v>
      </c>
      <c r="BI72" s="8">
        <v>-3.7243081701910601</v>
      </c>
      <c r="BJ72" s="8">
        <v>-1.6661039905272312</v>
      </c>
      <c r="BK72" s="8">
        <v>-3.8588742828233845E-2</v>
      </c>
      <c r="BL72" s="8">
        <v>0.50806405783512154</v>
      </c>
      <c r="BM72" s="8">
        <v>1.1463219004961447</v>
      </c>
      <c r="BN72" s="8"/>
      <c r="BO72" s="8">
        <v>0.39615620359459963</v>
      </c>
      <c r="BP72" s="8">
        <v>-8.5769735203067243E-2</v>
      </c>
      <c r="BQ72" s="8">
        <v>-0.54850471015613533</v>
      </c>
      <c r="BR72" s="8">
        <v>-0.37756715395908585</v>
      </c>
      <c r="BS72" s="8">
        <v>0.36542200900241717</v>
      </c>
      <c r="BT72" s="8"/>
      <c r="BU72" s="8">
        <v>7.3389921178290421E-2</v>
      </c>
      <c r="BV72" s="8">
        <v>6.1495712778801656E-2</v>
      </c>
      <c r="BW72" s="8">
        <v>-0.4388406665640906</v>
      </c>
      <c r="BX72" s="8">
        <v>0.23991869203615565</v>
      </c>
      <c r="BY72" s="8">
        <v>-2.0906105812884837E-2</v>
      </c>
    </row>
    <row r="73" spans="2:77" x14ac:dyDescent="0.25">
      <c r="C73" s="14" t="s">
        <v>28</v>
      </c>
      <c r="D73" s="20">
        <v>2.3480739738021667E-4</v>
      </c>
      <c r="E73" s="20">
        <v>1.9263136971117995E-3</v>
      </c>
      <c r="F73" s="20">
        <v>2.7170885238506659E-3</v>
      </c>
      <c r="G73" s="20">
        <v>9.4902791808706478E-4</v>
      </c>
      <c r="H73" s="20">
        <v>1.141633842702596E-3</v>
      </c>
      <c r="J73" s="20">
        <v>4.5006034757312242E-4</v>
      </c>
      <c r="K73" s="20">
        <v>2.7066372338638896E-4</v>
      </c>
      <c r="L73" s="20">
        <v>3.8666087296053035E-4</v>
      </c>
      <c r="M73" s="20">
        <v>6.8815943976672622E-4</v>
      </c>
      <c r="N73" s="20">
        <v>7.3007021321052777E-4</v>
      </c>
      <c r="P73" s="20">
        <v>9.8953587509152631E-4</v>
      </c>
      <c r="Q73" s="20">
        <v>2.1189826955530689E-4</v>
      </c>
      <c r="R73" s="20">
        <v>2.5706104808629986E-4</v>
      </c>
      <c r="S73" s="20">
        <v>7.0037178013982533E-4</v>
      </c>
      <c r="T73" s="20">
        <v>3.6459533114384645E-4</v>
      </c>
      <c r="V73" s="5" t="s">
        <v>28</v>
      </c>
      <c r="W73" s="8">
        <v>-8.2711604063704147</v>
      </c>
      <c r="X73" s="8">
        <v>-5.2348675084618757</v>
      </c>
      <c r="Y73" s="8">
        <v>-4.7386486014429225</v>
      </c>
      <c r="Z73" s="8">
        <v>-6.256187737807255</v>
      </c>
      <c r="AA73" s="8">
        <v>-5.9896101634107906</v>
      </c>
      <c r="AB73" s="5"/>
      <c r="AC73" s="8">
        <v>-7.332519804122974</v>
      </c>
      <c r="AD73" s="8">
        <v>-8.0661367277812897</v>
      </c>
      <c r="AE73" s="8">
        <v>-7.5515694838332985</v>
      </c>
      <c r="AF73" s="8">
        <v>-6.7198954043558299</v>
      </c>
      <c r="AG73" s="8">
        <v>-6.6346030469408532</v>
      </c>
      <c r="AH73" s="5"/>
      <c r="AI73" s="8">
        <v>-6.1958862538933062</v>
      </c>
      <c r="AJ73" s="8">
        <v>-8.4192664601053711</v>
      </c>
      <c r="AK73" s="8">
        <v>-8.1405272480254389</v>
      </c>
      <c r="AL73" s="8">
        <v>-6.6945173113635041</v>
      </c>
      <c r="AM73" s="8">
        <v>-7.6363421793051245</v>
      </c>
      <c r="AO73" s="5" t="s">
        <v>28</v>
      </c>
      <c r="AP73" s="8">
        <v>-1.7706783525628087</v>
      </c>
      <c r="AQ73" s="8">
        <v>1.2656145453457308</v>
      </c>
      <c r="AR73" s="8">
        <v>1.7618334523646839</v>
      </c>
      <c r="AS73" s="8">
        <v>0.24429431600035079</v>
      </c>
      <c r="AT73" s="8">
        <v>0.51087189039681524</v>
      </c>
      <c r="AU73" s="8"/>
      <c r="AV73" s="8">
        <v>-0.83203775031536775</v>
      </c>
      <c r="AW73" s="8">
        <v>-1.5656546739736832</v>
      </c>
      <c r="AX73" s="8">
        <v>-1.051087430025692</v>
      </c>
      <c r="AY73" s="8">
        <v>-0.21941335054822381</v>
      </c>
      <c r="AZ73" s="8">
        <v>-0.13412099313324816</v>
      </c>
      <c r="BA73" s="8"/>
      <c r="BB73" s="8">
        <v>0.30459579991429969</v>
      </c>
      <c r="BC73" s="8">
        <v>-1.9187844062977648</v>
      </c>
      <c r="BD73" s="8">
        <v>-1.6400451942178318</v>
      </c>
      <c r="BE73" s="8">
        <v>-0.19403525755589826</v>
      </c>
      <c r="BF73" s="8">
        <v>-1.1358601254975189</v>
      </c>
      <c r="BH73" s="5" t="s">
        <v>28</v>
      </c>
      <c r="BI73" s="8">
        <v>-2.5694471681572586</v>
      </c>
      <c r="BJ73" s="8">
        <v>0.46684572975128047</v>
      </c>
      <c r="BK73" s="8">
        <v>0.9630646367702338</v>
      </c>
      <c r="BL73" s="8">
        <v>-0.55447449959409956</v>
      </c>
      <c r="BM73" s="8">
        <v>-0.28789692519763482</v>
      </c>
      <c r="BN73" s="8"/>
      <c r="BO73" s="8">
        <v>-0.16651604178026394</v>
      </c>
      <c r="BP73" s="8">
        <v>-0.90013296543857901</v>
      </c>
      <c r="BQ73" s="8">
        <v>-0.38556572149058793</v>
      </c>
      <c r="BR73" s="8">
        <v>0.4461083579868802</v>
      </c>
      <c r="BS73" s="8">
        <v>0.53140071540185596</v>
      </c>
      <c r="BT73" s="8"/>
      <c r="BU73" s="8">
        <v>0.97134747682351918</v>
      </c>
      <c r="BV73" s="8">
        <v>-1.2520327293885452</v>
      </c>
      <c r="BW73" s="8">
        <v>-0.97329351730861247</v>
      </c>
      <c r="BX73" s="8">
        <v>0.47271641935332115</v>
      </c>
      <c r="BY73" s="8">
        <v>-0.46910844858829936</v>
      </c>
    </row>
    <row r="74" spans="2:77" x14ac:dyDescent="0.25">
      <c r="B74" s="16"/>
      <c r="C74" s="16" t="s">
        <v>29</v>
      </c>
      <c r="D74" s="21">
        <v>2.6599581902843767E-4</v>
      </c>
      <c r="E74" s="21">
        <v>1.1441221515635263E-3</v>
      </c>
      <c r="F74" s="21">
        <v>1.1825710480802498E-2</v>
      </c>
      <c r="G74" s="21">
        <v>8.381359690056189E-3</v>
      </c>
      <c r="H74" s="21">
        <v>1.0536890045341784E-2</v>
      </c>
      <c r="I74" s="16"/>
      <c r="J74" s="21">
        <v>5.7062400605440691E-4</v>
      </c>
      <c r="K74" s="21">
        <v>6.1615663240543561E-4</v>
      </c>
      <c r="L74" s="21">
        <v>4.9092413663718042E-4</v>
      </c>
      <c r="M74" s="21">
        <v>2.8306001032465087E-4</v>
      </c>
      <c r="N74" s="21">
        <v>7.1737910562824885E-4</v>
      </c>
      <c r="O74" s="16"/>
      <c r="P74" s="21">
        <v>4.579145238643791E-5</v>
      </c>
      <c r="Q74" s="21">
        <v>1.5836362037295852E-5</v>
      </c>
      <c r="R74" s="21">
        <v>2.1640561953151489E-5</v>
      </c>
      <c r="S74" s="21">
        <v>5.3778290000000006E-6</v>
      </c>
      <c r="T74" s="21">
        <v>4.0008158264378281E-5</v>
      </c>
      <c r="V74" s="6" t="s">
        <v>29</v>
      </c>
      <c r="W74" s="9">
        <v>-8.0912346968911173</v>
      </c>
      <c r="X74" s="9">
        <v>-5.9864690824896698</v>
      </c>
      <c r="Y74" s="9">
        <v>-2.6168552141483117</v>
      </c>
      <c r="Z74" s="9">
        <v>-3.1135258631186904</v>
      </c>
      <c r="AA74" s="9">
        <v>-2.7833329569575054</v>
      </c>
      <c r="AB74" s="6"/>
      <c r="AC74" s="9">
        <v>-6.9900978241177159</v>
      </c>
      <c r="AD74" s="9">
        <v>-6.8793411230062649</v>
      </c>
      <c r="AE74" s="9">
        <v>-7.2071381666640342</v>
      </c>
      <c r="AF74" s="9">
        <v>-8.0015303212480866</v>
      </c>
      <c r="AG74" s="9">
        <v>-6.6599025402519771</v>
      </c>
      <c r="AH74" s="6"/>
      <c r="AI74" s="9">
        <v>-10.629488036842673</v>
      </c>
      <c r="AJ74" s="9">
        <v>-12.161325406623705</v>
      </c>
      <c r="AK74" s="9">
        <v>-11.710828398176673</v>
      </c>
      <c r="AL74" s="9">
        <v>-13.719470573770929</v>
      </c>
      <c r="AM74" s="9">
        <v>-10.824272143948962</v>
      </c>
      <c r="AO74" s="6" t="s">
        <v>29</v>
      </c>
      <c r="AP74" s="9">
        <v>-3.1313033773233863</v>
      </c>
      <c r="AQ74" s="9">
        <v>-1.0265377629219377</v>
      </c>
      <c r="AR74" s="9">
        <v>2.3430761054194198</v>
      </c>
      <c r="AS74" s="9">
        <v>1.8464054564490415</v>
      </c>
      <c r="AT74" s="9">
        <v>2.1765983626102265</v>
      </c>
      <c r="AU74" s="9"/>
      <c r="AV74" s="9">
        <v>-2.0301665045499844</v>
      </c>
      <c r="AW74" s="9">
        <v>-1.9194098034385327</v>
      </c>
      <c r="AX74" s="9">
        <v>-2.2472068470963018</v>
      </c>
      <c r="AY74" s="9">
        <v>-3.0415990016803547</v>
      </c>
      <c r="AZ74" s="9">
        <v>-1.6999712206842448</v>
      </c>
      <c r="BA74" s="9"/>
      <c r="BB74" s="9">
        <v>-5.6695567172749408</v>
      </c>
      <c r="BC74" s="9">
        <v>-7.2013940870559745</v>
      </c>
      <c r="BD74" s="9">
        <v>-6.7508970786089426</v>
      </c>
      <c r="BE74" s="9">
        <v>-8.7595392542031973</v>
      </c>
      <c r="BF74" s="9">
        <v>-5.8643408243812303</v>
      </c>
      <c r="BH74" s="6" t="s">
        <v>29</v>
      </c>
      <c r="BI74" s="9">
        <v>-4.5955262555171306</v>
      </c>
      <c r="BJ74" s="9">
        <v>-2.4907606411156813</v>
      </c>
      <c r="BK74" s="9">
        <v>0.87885322722567583</v>
      </c>
      <c r="BL74" s="9">
        <v>0.38218257825529744</v>
      </c>
      <c r="BM74" s="9">
        <v>0.71237548441648224</v>
      </c>
      <c r="BN74" s="9"/>
      <c r="BO74" s="9">
        <v>9.1306966409176474E-2</v>
      </c>
      <c r="BP74" s="9">
        <v>0.20206366752062868</v>
      </c>
      <c r="BQ74" s="9">
        <v>-0.12573337613714078</v>
      </c>
      <c r="BR74" s="9">
        <v>-0.92012553072119385</v>
      </c>
      <c r="BS74" s="9">
        <v>0.42150225027491645</v>
      </c>
      <c r="BT74" s="9"/>
      <c r="BU74" s="9">
        <v>0.83157793370473609</v>
      </c>
      <c r="BV74" s="9">
        <v>-0.70025943607629648</v>
      </c>
      <c r="BW74" s="9">
        <v>-0.24976242762926562</v>
      </c>
      <c r="BX74" s="9">
        <v>-2.2584046032235201</v>
      </c>
      <c r="BY74" s="9">
        <v>0.63679382659844708</v>
      </c>
    </row>
    <row r="75" spans="2:77" x14ac:dyDescent="0.25">
      <c r="B75" s="14" t="s">
        <v>149</v>
      </c>
      <c r="C75" s="14" t="s">
        <v>109</v>
      </c>
      <c r="D75" s="20">
        <v>3.4500044943019349E-3</v>
      </c>
      <c r="E75" s="20">
        <v>1.1687000856800701E-2</v>
      </c>
      <c r="F75" s="20">
        <v>5.2630178269394604E-2</v>
      </c>
      <c r="G75" s="20">
        <v>2.8870143875662935E-2</v>
      </c>
      <c r="H75" s="20">
        <v>3.4723892005867035E-2</v>
      </c>
      <c r="J75" s="20">
        <v>3.5027905762776948E-3</v>
      </c>
      <c r="K75" s="20">
        <v>2.8889179190886853E-3</v>
      </c>
      <c r="L75" s="20">
        <v>2.8814045790131024E-3</v>
      </c>
      <c r="M75" s="20">
        <v>4.7836427824713848E-3</v>
      </c>
      <c r="N75" s="20">
        <v>5.4116112172480054E-3</v>
      </c>
      <c r="P75" s="20">
        <v>1.4579759858287138E-3</v>
      </c>
      <c r="Q75" s="20">
        <v>1.05927896540274E-3</v>
      </c>
      <c r="R75" s="20">
        <v>1.3797051800893822E-3</v>
      </c>
      <c r="S75" s="20">
        <v>1.8208074901747673E-3</v>
      </c>
      <c r="T75" s="20">
        <v>1.7763229333654679E-3</v>
      </c>
      <c r="V75" s="5" t="s">
        <v>109</v>
      </c>
      <c r="W75" s="8">
        <v>-2.1599991104004004</v>
      </c>
      <c r="X75" s="8">
        <v>-0.39976450692262738</v>
      </c>
      <c r="Y75" s="8">
        <v>1.7712210247520845</v>
      </c>
      <c r="Z75" s="8">
        <v>0.90490904053156951</v>
      </c>
      <c r="AA75" s="8">
        <v>1.1712594036268458</v>
      </c>
      <c r="AB75" s="5"/>
      <c r="AC75" s="8">
        <v>-2.138092616354506</v>
      </c>
      <c r="AD75" s="8">
        <v>-2.4160681375371214</v>
      </c>
      <c r="AE75" s="8">
        <v>-2.4198251076533595</v>
      </c>
      <c r="AF75" s="8">
        <v>-1.6884876910768094</v>
      </c>
      <c r="AG75" s="8">
        <v>-1.5105391552173477</v>
      </c>
      <c r="AH75" s="5"/>
      <c r="AI75" s="8">
        <v>-3.4026303943032334</v>
      </c>
      <c r="AJ75" s="8">
        <v>-3.8635147727369894</v>
      </c>
      <c r="AK75" s="8">
        <v>-3.4822373315373523</v>
      </c>
      <c r="AL75" s="8">
        <v>-3.0820189541636043</v>
      </c>
      <c r="AM75" s="8">
        <v>-3.1177034659340608</v>
      </c>
      <c r="AO75" s="5" t="s">
        <v>109</v>
      </c>
      <c r="AP75" s="8">
        <v>-1.6132443779421726</v>
      </c>
      <c r="AQ75" s="8">
        <v>0.14699022553560051</v>
      </c>
      <c r="AR75" s="8">
        <v>2.3179757572103128</v>
      </c>
      <c r="AS75" s="8">
        <v>1.4516637729897974</v>
      </c>
      <c r="AT75" s="8">
        <v>1.7180141360850734</v>
      </c>
      <c r="AU75" s="8"/>
      <c r="AV75" s="8">
        <v>-1.5913378838962777</v>
      </c>
      <c r="AW75" s="8">
        <v>-1.8693134050788935</v>
      </c>
      <c r="AX75" s="8">
        <v>-1.8730703751951316</v>
      </c>
      <c r="AY75" s="8">
        <v>-1.1417329586185814</v>
      </c>
      <c r="AZ75" s="8">
        <v>-0.96378442275911991</v>
      </c>
      <c r="BA75" s="8"/>
      <c r="BB75" s="8">
        <v>-2.8558756618450056</v>
      </c>
      <c r="BC75" s="8">
        <v>-3.3167600402787611</v>
      </c>
      <c r="BD75" s="8">
        <v>-2.9354825990791245</v>
      </c>
      <c r="BE75" s="8">
        <v>-2.535264221705376</v>
      </c>
      <c r="BF75" s="8">
        <v>-2.5709487334758325</v>
      </c>
      <c r="BH75" s="5" t="s">
        <v>109</v>
      </c>
      <c r="BI75" s="8">
        <v>-2.92886927926578</v>
      </c>
      <c r="BJ75" s="8">
        <v>-1.1686346757880071</v>
      </c>
      <c r="BK75" s="8">
        <v>1.0023508558867049</v>
      </c>
      <c r="BL75" s="8">
        <v>0.13603887166618986</v>
      </c>
      <c r="BM75" s="8">
        <v>0.40238923476146593</v>
      </c>
      <c r="BN75" s="8"/>
      <c r="BO75" s="8">
        <v>-0.15262714652623652</v>
      </c>
      <c r="BP75" s="8">
        <v>-0.43060266770885208</v>
      </c>
      <c r="BQ75" s="8">
        <v>-0.43435963782509029</v>
      </c>
      <c r="BR75" s="8">
        <v>0.29697777875145998</v>
      </c>
      <c r="BS75" s="8">
        <v>0.47492631461092161</v>
      </c>
      <c r="BT75" s="8"/>
      <c r="BU75" s="8">
        <v>-3.9858358313836578E-2</v>
      </c>
      <c r="BV75" s="8">
        <v>-0.50074273674759251</v>
      </c>
      <c r="BW75" s="8">
        <v>-0.11946529554795576</v>
      </c>
      <c r="BX75" s="8">
        <v>0.28075308182579289</v>
      </c>
      <c r="BY75" s="8">
        <v>0.24506857005533589</v>
      </c>
    </row>
    <row r="76" spans="2:77" x14ac:dyDescent="0.25">
      <c r="C76" s="14" t="s">
        <v>110</v>
      </c>
      <c r="D76" s="20">
        <v>2.467247172772618E-5</v>
      </c>
      <c r="E76" s="20">
        <v>3.0906617344681137E-4</v>
      </c>
      <c r="F76" s="20">
        <v>3.7259260769392888E-3</v>
      </c>
      <c r="G76" s="20">
        <v>4.1202335326996728E-4</v>
      </c>
      <c r="H76" s="20">
        <v>4.4365539650031234E-4</v>
      </c>
      <c r="J76" s="20">
        <v>9.203300754510124E-5</v>
      </c>
      <c r="K76" s="20">
        <v>7.826207189427698E-5</v>
      </c>
      <c r="L76" s="20">
        <v>6.464593259517024E-5</v>
      </c>
      <c r="M76" s="20">
        <v>3.6863498833998491E-5</v>
      </c>
      <c r="N76" s="20">
        <v>9.6696423119216595E-5</v>
      </c>
      <c r="P76" s="20">
        <v>1.2247309513888889E-5</v>
      </c>
      <c r="Q76" s="20">
        <v>0</v>
      </c>
      <c r="R76" s="20">
        <v>2.5242517163507477E-5</v>
      </c>
      <c r="S76" s="20">
        <v>7.5624391025641032E-6</v>
      </c>
      <c r="T76" s="20">
        <v>8.6072016796555647E-6</v>
      </c>
      <c r="V76" s="5" t="s">
        <v>110</v>
      </c>
      <c r="W76" s="8">
        <v>-9.2875512870804453</v>
      </c>
      <c r="X76" s="8">
        <v>-5.6406096832546675</v>
      </c>
      <c r="Y76" s="8">
        <v>-2.0489983004556107</v>
      </c>
      <c r="Z76" s="8">
        <v>-5.2257993356380927</v>
      </c>
      <c r="AA76" s="8">
        <v>-5.1190859294333473</v>
      </c>
      <c r="AB76" s="5"/>
      <c r="AC76" s="8">
        <v>-7.3883021663622506</v>
      </c>
      <c r="AD76" s="8">
        <v>-7.6221402370968043</v>
      </c>
      <c r="AE76" s="8">
        <v>-7.8978939403224064</v>
      </c>
      <c r="AF76" s="8">
        <v>-8.7082605331345437</v>
      </c>
      <c r="AG76" s="8">
        <v>-7.3169910172534731</v>
      </c>
      <c r="AH76" s="5"/>
      <c r="AI76" s="8">
        <v>-10.297988688335369</v>
      </c>
      <c r="AJ76" s="8" t="s">
        <v>142</v>
      </c>
      <c r="AK76" s="8">
        <v>-9.2545977595750823</v>
      </c>
      <c r="AL76" s="8">
        <v>-10.993530016496628</v>
      </c>
      <c r="AM76" s="8">
        <v>-10.806837362611224</v>
      </c>
      <c r="AO76" s="5" t="s">
        <v>110</v>
      </c>
      <c r="AP76" s="8">
        <v>-3.8502285514601775</v>
      </c>
      <c r="AQ76" s="8">
        <v>-0.20328694763439989</v>
      </c>
      <c r="AR76" s="8">
        <v>3.3883244351646571</v>
      </c>
      <c r="AS76" s="8">
        <v>0.21152339998217506</v>
      </c>
      <c r="AT76" s="8">
        <v>0.31823680618691963</v>
      </c>
      <c r="AU76" s="8"/>
      <c r="AV76" s="8">
        <v>-1.9509794307419823</v>
      </c>
      <c r="AW76" s="8">
        <v>-2.1848175014765374</v>
      </c>
      <c r="AX76" s="8">
        <v>-2.4605712047021386</v>
      </c>
      <c r="AY76" s="8">
        <v>-3.2709377975142768</v>
      </c>
      <c r="AZ76" s="8">
        <v>-1.8796682816332051</v>
      </c>
      <c r="BA76" s="8"/>
      <c r="BB76" s="8">
        <v>-4.8606659527151015</v>
      </c>
      <c r="BC76" s="8" t="s">
        <v>142</v>
      </c>
      <c r="BD76" s="8">
        <v>-3.8172750239548159</v>
      </c>
      <c r="BE76" s="8">
        <v>-5.556207280876361</v>
      </c>
      <c r="BF76" s="8">
        <v>-5.3695146269909566</v>
      </c>
      <c r="BH76" s="5" t="s">
        <v>110</v>
      </c>
      <c r="BI76" s="8">
        <v>-5.3163180725121002</v>
      </c>
      <c r="BJ76" s="8">
        <v>-1.6693764686863226</v>
      </c>
      <c r="BK76" s="8">
        <v>1.9222349141127342</v>
      </c>
      <c r="BL76" s="8">
        <v>-1.2545661210697476</v>
      </c>
      <c r="BM76" s="8">
        <v>-1.1478527148650031</v>
      </c>
      <c r="BN76" s="8"/>
      <c r="BO76" s="8">
        <v>0.3204830991735601</v>
      </c>
      <c r="BP76" s="8">
        <v>8.6645028439005539E-2</v>
      </c>
      <c r="BQ76" s="8">
        <v>-0.18910867478659607</v>
      </c>
      <c r="BR76" s="8">
        <v>-0.99947526759873384</v>
      </c>
      <c r="BS76" s="8">
        <v>0.39179424828233783</v>
      </c>
      <c r="BT76" s="8"/>
      <c r="BU76" s="8">
        <v>0.19056021128683751</v>
      </c>
      <c r="BV76" s="8" t="s">
        <v>142</v>
      </c>
      <c r="BW76" s="8">
        <v>1.233951140047123</v>
      </c>
      <c r="BX76" s="8">
        <v>-0.5049811168744216</v>
      </c>
      <c r="BY76" s="8">
        <v>-0.31828846298901753</v>
      </c>
    </row>
    <row r="77" spans="2:77" x14ac:dyDescent="0.25">
      <c r="C77" s="14" t="s">
        <v>111</v>
      </c>
      <c r="D77" s="20">
        <v>1.5175965140709543E-4</v>
      </c>
      <c r="E77" s="20">
        <v>3.723616565349947E-4</v>
      </c>
      <c r="F77" s="20">
        <v>1.6943738098494305E-3</v>
      </c>
      <c r="G77" s="20">
        <v>2.043338989263308E-3</v>
      </c>
      <c r="H77" s="20">
        <v>1.6293834383038885E-3</v>
      </c>
      <c r="J77" s="20">
        <v>4.6373030230601917E-4</v>
      </c>
      <c r="K77" s="20">
        <v>2.6770647650283479E-4</v>
      </c>
      <c r="L77" s="20">
        <v>2.7567121064762013E-4</v>
      </c>
      <c r="M77" s="20">
        <v>7.2755059329964724E-4</v>
      </c>
      <c r="N77" s="20">
        <v>7.8208653778772655E-4</v>
      </c>
      <c r="P77" s="20">
        <v>1.9407570607607414E-4</v>
      </c>
      <c r="Q77" s="20">
        <v>1.0369879043843874E-4</v>
      </c>
      <c r="R77" s="20">
        <v>1.6300477814054553E-4</v>
      </c>
      <c r="S77" s="20">
        <v>3.6634960492179882E-4</v>
      </c>
      <c r="T77" s="20">
        <v>3.0619892528094213E-4</v>
      </c>
      <c r="V77" s="5" t="s">
        <v>111</v>
      </c>
      <c r="W77" s="8">
        <v>-6.6667371765847552</v>
      </c>
      <c r="X77" s="8">
        <v>-5.3718209257010248</v>
      </c>
      <c r="Y77" s="8">
        <v>-3.1858451569880808</v>
      </c>
      <c r="Z77" s="8">
        <v>-2.9156687851258876</v>
      </c>
      <c r="AA77" s="8">
        <v>-3.2422712024272209</v>
      </c>
      <c r="AB77" s="5"/>
      <c r="AC77" s="8">
        <v>-5.0552394443390707</v>
      </c>
      <c r="AD77" s="8">
        <v>-5.8478734046951288</v>
      </c>
      <c r="AE77" s="8">
        <v>-5.8055768372734624</v>
      </c>
      <c r="AF77" s="8">
        <v>-4.4054778711757887</v>
      </c>
      <c r="AG77" s="8">
        <v>-4.3011971961611541</v>
      </c>
      <c r="AH77" s="5"/>
      <c r="AI77" s="8">
        <v>-6.3119059102663631</v>
      </c>
      <c r="AJ77" s="8">
        <v>-7.2161263801789106</v>
      </c>
      <c r="AK77" s="8">
        <v>-6.5636111919386781</v>
      </c>
      <c r="AL77" s="8">
        <v>-5.3953043867215831</v>
      </c>
      <c r="AM77" s="8">
        <v>-5.6540562273991641</v>
      </c>
      <c r="AO77" s="5" t="s">
        <v>111</v>
      </c>
      <c r="AP77" s="8">
        <v>-2.0674336349218274</v>
      </c>
      <c r="AQ77" s="8">
        <v>-0.77251738403809711</v>
      </c>
      <c r="AR77" s="8">
        <v>1.4134583846748472</v>
      </c>
      <c r="AS77" s="8">
        <v>1.6836347565370402</v>
      </c>
      <c r="AT77" s="8">
        <v>1.3570323392357073</v>
      </c>
      <c r="AU77" s="8"/>
      <c r="AV77" s="8">
        <v>-0.45593590267614326</v>
      </c>
      <c r="AW77" s="8">
        <v>-1.2485698630322006</v>
      </c>
      <c r="AX77" s="8">
        <v>-1.2062732956105344</v>
      </c>
      <c r="AY77" s="8">
        <v>0.19382567048713947</v>
      </c>
      <c r="AZ77" s="8">
        <v>0.29810634550177378</v>
      </c>
      <c r="BA77" s="8"/>
      <c r="BB77" s="8">
        <v>-1.7126023686034351</v>
      </c>
      <c r="BC77" s="8">
        <v>-2.6168228385159824</v>
      </c>
      <c r="BD77" s="8">
        <v>-1.9643076502757502</v>
      </c>
      <c r="BE77" s="8">
        <v>-0.79600084505865487</v>
      </c>
      <c r="BF77" s="8">
        <v>-1.0547526857362364</v>
      </c>
      <c r="BH77" s="5" t="s">
        <v>111</v>
      </c>
      <c r="BI77" s="8">
        <v>-2.9567775584882372</v>
      </c>
      <c r="BJ77" s="8">
        <v>-1.6618613076045072</v>
      </c>
      <c r="BK77" s="8">
        <v>0.52411446110843729</v>
      </c>
      <c r="BL77" s="8">
        <v>0.79429083297063019</v>
      </c>
      <c r="BM77" s="8">
        <v>0.46768841566929753</v>
      </c>
      <c r="BN77" s="8"/>
      <c r="BO77" s="8">
        <v>-0.11827311496388057</v>
      </c>
      <c r="BP77" s="8">
        <v>-0.91090707531993798</v>
      </c>
      <c r="BQ77" s="8">
        <v>-0.86861050789827188</v>
      </c>
      <c r="BR77" s="8">
        <v>0.53148845819940194</v>
      </c>
      <c r="BS77" s="8">
        <v>0.63576913321403639</v>
      </c>
      <c r="BT77" s="8"/>
      <c r="BU77" s="8">
        <v>-0.2239456717577458</v>
      </c>
      <c r="BV77" s="8">
        <v>-1.1281661416702926</v>
      </c>
      <c r="BW77" s="8">
        <v>-0.47565095343006053</v>
      </c>
      <c r="BX77" s="8">
        <v>0.69265585178703448</v>
      </c>
      <c r="BY77" s="8">
        <v>0.43390401110945309</v>
      </c>
    </row>
    <row r="78" spans="2:77" x14ac:dyDescent="0.25">
      <c r="C78" s="14" t="s">
        <v>112</v>
      </c>
      <c r="D78" s="20">
        <v>6.6577659642610585E-4</v>
      </c>
      <c r="E78" s="20">
        <v>1.0446048671205949E-3</v>
      </c>
      <c r="F78" s="20">
        <v>4.6285722464758459E-3</v>
      </c>
      <c r="G78" s="20">
        <v>7.7536724886967962E-3</v>
      </c>
      <c r="H78" s="20">
        <v>4.4959157817197285E-3</v>
      </c>
      <c r="J78" s="20">
        <v>4.3837340413261597E-3</v>
      </c>
      <c r="K78" s="20">
        <v>9.9548150333607713E-4</v>
      </c>
      <c r="L78" s="20">
        <v>6.4671094720076432E-4</v>
      </c>
      <c r="M78" s="20">
        <v>5.6809779974500586E-3</v>
      </c>
      <c r="N78" s="20">
        <v>9.1486767137448216E-3</v>
      </c>
      <c r="P78" s="20">
        <v>1.2754275063449447E-3</v>
      </c>
      <c r="Q78" s="20">
        <v>5.81610552311657E-4</v>
      </c>
      <c r="R78" s="20">
        <v>3.9470989833256283E-4</v>
      </c>
      <c r="S78" s="20">
        <v>2.8769544814529428E-3</v>
      </c>
      <c r="T78" s="20">
        <v>2.4195660200624631E-3</v>
      </c>
      <c r="V78" s="5" t="s">
        <v>112</v>
      </c>
      <c r="W78" s="8">
        <v>-4.533487289239778</v>
      </c>
      <c r="X78" s="8">
        <v>-3.8836400209053554</v>
      </c>
      <c r="Y78" s="8">
        <v>-1.7360301108083271</v>
      </c>
      <c r="Z78" s="8">
        <v>-0.99171755403453021</v>
      </c>
      <c r="AA78" s="8">
        <v>-1.7779823406870736</v>
      </c>
      <c r="AB78" s="5"/>
      <c r="AC78" s="8">
        <v>-1.8144370782249972</v>
      </c>
      <c r="AD78" s="8">
        <v>-3.9531309365447984</v>
      </c>
      <c r="AE78" s="8">
        <v>-4.5754044147552309</v>
      </c>
      <c r="AF78" s="8">
        <v>-1.4404580362818409</v>
      </c>
      <c r="AG78" s="8">
        <v>-0.7530342680221479</v>
      </c>
      <c r="AH78" s="5"/>
      <c r="AI78" s="8">
        <v>-3.5956164513387003</v>
      </c>
      <c r="AJ78" s="8">
        <v>-4.7284720018840574</v>
      </c>
      <c r="AK78" s="8">
        <v>-5.2877327477191143</v>
      </c>
      <c r="AL78" s="8">
        <v>-2.4220549564322211</v>
      </c>
      <c r="AM78" s="8">
        <v>-2.6718490466834526</v>
      </c>
      <c r="AO78" s="5" t="s">
        <v>112</v>
      </c>
      <c r="AP78" s="8">
        <v>-2.2343546313087277</v>
      </c>
      <c r="AQ78" s="8">
        <v>-1.5845073629743047</v>
      </c>
      <c r="AR78" s="8">
        <v>0.56310254712272345</v>
      </c>
      <c r="AS78" s="8">
        <v>1.3074151038965203</v>
      </c>
      <c r="AT78" s="8">
        <v>0.52115031724397698</v>
      </c>
      <c r="AU78" s="8"/>
      <c r="AV78" s="8">
        <v>0.48469557970605337</v>
      </c>
      <c r="AW78" s="8">
        <v>-1.6539982786137482</v>
      </c>
      <c r="AX78" s="8">
        <v>-2.2762717568241801</v>
      </c>
      <c r="AY78" s="8">
        <v>0.85867462164920971</v>
      </c>
      <c r="AZ78" s="8">
        <v>1.5460983899089027</v>
      </c>
      <c r="BA78" s="8"/>
      <c r="BB78" s="8">
        <v>-1.2964837934076496</v>
      </c>
      <c r="BC78" s="8">
        <v>-2.4293393439530062</v>
      </c>
      <c r="BD78" s="8">
        <v>-2.9886000897880636</v>
      </c>
      <c r="BE78" s="8">
        <v>-0.12292229850117066</v>
      </c>
      <c r="BF78" s="8">
        <v>-0.37271638875240226</v>
      </c>
      <c r="BH78" s="5" t="s">
        <v>112</v>
      </c>
      <c r="BI78" s="8">
        <v>-2.481303552349456</v>
      </c>
      <c r="BJ78" s="8">
        <v>-1.831456284015033</v>
      </c>
      <c r="BK78" s="8">
        <v>0.31615362608199521</v>
      </c>
      <c r="BL78" s="8">
        <v>1.0604661828557918</v>
      </c>
      <c r="BM78" s="8">
        <v>0.27420139620324857</v>
      </c>
      <c r="BN78" s="8"/>
      <c r="BO78" s="8">
        <v>7.1726755664893338E-2</v>
      </c>
      <c r="BP78" s="8">
        <v>-2.0669671026549081</v>
      </c>
      <c r="BQ78" s="8">
        <v>-2.6892405808653401</v>
      </c>
      <c r="BR78" s="8">
        <v>0.44570579760804951</v>
      </c>
      <c r="BS78" s="8">
        <v>1.1331295658677425</v>
      </c>
      <c r="BT78" s="8"/>
      <c r="BU78" s="8">
        <v>-0.24323673889683489</v>
      </c>
      <c r="BV78" s="8">
        <v>-1.3760922894421916</v>
      </c>
      <c r="BW78" s="8">
        <v>-1.9353530352772494</v>
      </c>
      <c r="BX78" s="8">
        <v>0.93032475600964404</v>
      </c>
      <c r="BY78" s="8">
        <v>0.68053066575841237</v>
      </c>
    </row>
    <row r="79" spans="2:77" x14ac:dyDescent="0.25">
      <c r="C79" s="14" t="s">
        <v>113</v>
      </c>
      <c r="D79" s="20">
        <v>2.8077214126762985E-3</v>
      </c>
      <c r="E79" s="20">
        <v>1.4770461240911014E-3</v>
      </c>
      <c r="F79" s="20">
        <v>1.5685523906331582E-3</v>
      </c>
      <c r="G79" s="20">
        <v>5.3903995414825729E-3</v>
      </c>
      <c r="H79" s="20">
        <v>5.3206254014718261E-3</v>
      </c>
      <c r="I79" s="14"/>
      <c r="J79" s="20">
        <v>1.1974744337511263E-2</v>
      </c>
      <c r="K79" s="20">
        <v>6.3640414395062361E-3</v>
      </c>
      <c r="L79" s="20">
        <v>3.1887251023580859E-3</v>
      </c>
      <c r="M79" s="20">
        <v>1.3168931814455068E-2</v>
      </c>
      <c r="N79" s="20">
        <v>1.5377292963191435E-2</v>
      </c>
      <c r="O79" s="14"/>
      <c r="P79" s="20">
        <v>3.6358523798751402E-3</v>
      </c>
      <c r="Q79" s="20">
        <v>3.4857119232020281E-3</v>
      </c>
      <c r="R79" s="20">
        <v>2.7147428925258128E-3</v>
      </c>
      <c r="S79" s="20">
        <v>8.3824243170908565E-3</v>
      </c>
      <c r="T79" s="20">
        <v>6.1693577314800444E-3</v>
      </c>
      <c r="V79" s="5" t="s">
        <v>113</v>
      </c>
      <c r="W79" s="8">
        <v>-2.4571975558162147</v>
      </c>
      <c r="X79" s="8">
        <v>-3.3838824734760373</v>
      </c>
      <c r="Y79" s="8">
        <v>-3.2971636347783009</v>
      </c>
      <c r="Z79" s="8">
        <v>-1.516205140829364</v>
      </c>
      <c r="AA79" s="8">
        <v>-1.5350015175033933</v>
      </c>
      <c r="AB79" s="5"/>
      <c r="AC79" s="8">
        <v>-0.36467440224931541</v>
      </c>
      <c r="AD79" s="8">
        <v>-1.2766541218636189</v>
      </c>
      <c r="AE79" s="8">
        <v>-2.2736176224090321</v>
      </c>
      <c r="AF79" s="8">
        <v>-0.22753092930997226</v>
      </c>
      <c r="AG79" s="8">
        <v>-3.8677048822798508E-3</v>
      </c>
      <c r="AH79" s="5"/>
      <c r="AI79" s="8">
        <v>-2.0843037261737307</v>
      </c>
      <c r="AJ79" s="8">
        <v>-2.1451440088810489</v>
      </c>
      <c r="AK79" s="8">
        <v>-2.5057817817355961</v>
      </c>
      <c r="AL79" s="8">
        <v>-0.8792297993547894</v>
      </c>
      <c r="AM79" s="8">
        <v>-1.3214770480200455</v>
      </c>
      <c r="AO79" s="5" t="s">
        <v>113</v>
      </c>
      <c r="AP79" s="8">
        <v>-1.1119190791833582</v>
      </c>
      <c r="AQ79" s="8">
        <v>-2.0386039968431806</v>
      </c>
      <c r="AR79" s="8">
        <v>-1.9518851581454444</v>
      </c>
      <c r="AS79" s="8">
        <v>-0.17092666419650729</v>
      </c>
      <c r="AT79" s="8">
        <v>-0.18972304087053665</v>
      </c>
      <c r="AU79" s="8"/>
      <c r="AV79" s="8">
        <v>0.98060407438354125</v>
      </c>
      <c r="AW79" s="8">
        <v>6.8624354769237755E-2</v>
      </c>
      <c r="AX79" s="8">
        <v>-0.92833914577617527</v>
      </c>
      <c r="AY79" s="8">
        <v>1.1177475473228844</v>
      </c>
      <c r="AZ79" s="8">
        <v>1.3414107717505768</v>
      </c>
      <c r="BA79" s="8"/>
      <c r="BB79" s="8">
        <v>-0.73902524954087423</v>
      </c>
      <c r="BC79" s="8">
        <v>-0.79986553224819223</v>
      </c>
      <c r="BD79" s="8">
        <v>-1.1605033051027391</v>
      </c>
      <c r="BE79" s="8">
        <v>0.46604867727806731</v>
      </c>
      <c r="BF79" s="8">
        <v>2.3801428612810937E-2</v>
      </c>
      <c r="BH79" s="5" t="s">
        <v>113</v>
      </c>
      <c r="BI79" s="8">
        <v>-0.23868134923724635</v>
      </c>
      <c r="BJ79" s="8">
        <v>-1.1653662668970686</v>
      </c>
      <c r="BK79" s="8">
        <v>-1.0786474281993326</v>
      </c>
      <c r="BL79" s="8">
        <v>0.70231106574960434</v>
      </c>
      <c r="BM79" s="8">
        <v>0.683514689075575</v>
      </c>
      <c r="BN79" s="8"/>
      <c r="BO79" s="8">
        <v>0.25786886044292928</v>
      </c>
      <c r="BP79" s="8">
        <v>-0.6541108591713739</v>
      </c>
      <c r="BQ79" s="8">
        <v>-1.651074359716787</v>
      </c>
      <c r="BR79" s="8">
        <v>0.39501233338227248</v>
      </c>
      <c r="BS79" s="8">
        <v>0.61867555780996497</v>
      </c>
      <c r="BT79" s="8"/>
      <c r="BU79" s="8">
        <v>-0.42388310491064979</v>
      </c>
      <c r="BV79" s="8">
        <v>-0.48472338761796779</v>
      </c>
      <c r="BW79" s="8">
        <v>-0.84536116047251497</v>
      </c>
      <c r="BX79" s="8">
        <v>0.78119082190829148</v>
      </c>
      <c r="BY79" s="8">
        <v>0.33894357324303542</v>
      </c>
    </row>
    <row r="80" spans="2:77" x14ac:dyDescent="0.25">
      <c r="B80" s="16"/>
      <c r="C80" s="16" t="s">
        <v>114</v>
      </c>
      <c r="D80" s="21">
        <v>1.5064992087921676E-2</v>
      </c>
      <c r="E80" s="21">
        <v>3.0518912381779076E-2</v>
      </c>
      <c r="F80" s="21">
        <v>0.16183456741007482</v>
      </c>
      <c r="G80" s="21">
        <v>0.30807856927987654</v>
      </c>
      <c r="H80" s="21">
        <v>0.32562502986084357</v>
      </c>
      <c r="I80" s="16"/>
      <c r="J80" s="21">
        <v>6.3841702511776025E-2</v>
      </c>
      <c r="K80" s="21">
        <v>4.1097434343239016E-2</v>
      </c>
      <c r="L80" s="21">
        <v>3.3464527228137045E-2</v>
      </c>
      <c r="M80" s="21">
        <v>2.1599024878913676E-2</v>
      </c>
      <c r="N80" s="21">
        <v>5.1355305454117726E-2</v>
      </c>
      <c r="O80" s="16"/>
      <c r="P80" s="21">
        <v>5.0836473927951395E-3</v>
      </c>
      <c r="Q80" s="21">
        <v>4.928108105863623E-3</v>
      </c>
      <c r="R80" s="21">
        <v>4.5371831413777161E-3</v>
      </c>
      <c r="S80" s="21">
        <v>4.5229941310819394E-3</v>
      </c>
      <c r="T80" s="21">
        <v>4.8985464314316033E-3</v>
      </c>
      <c r="V80" s="6" t="s">
        <v>114</v>
      </c>
      <c r="W80" s="9">
        <v>-3.3469341561530391E-2</v>
      </c>
      <c r="X80" s="9">
        <v>0.9850342922253158</v>
      </c>
      <c r="Y80" s="9">
        <v>3.3917786343922773</v>
      </c>
      <c r="Z80" s="9">
        <v>4.320557166463491</v>
      </c>
      <c r="AA80" s="9">
        <v>4.4004704377822188</v>
      </c>
      <c r="AB80" s="6"/>
      <c r="AC80" s="9">
        <v>2.0498298686449949</v>
      </c>
      <c r="AD80" s="9">
        <v>1.4143790744389066</v>
      </c>
      <c r="AE80" s="9">
        <v>1.1179633759013627</v>
      </c>
      <c r="AF80" s="9">
        <v>0.48629692438390715</v>
      </c>
      <c r="AG80" s="9">
        <v>1.7358440705159568</v>
      </c>
      <c r="AH80" s="6"/>
      <c r="AI80" s="9">
        <v>-1.6007333847369321</v>
      </c>
      <c r="AJ80" s="9">
        <v>-1.6455634475006424</v>
      </c>
      <c r="AK80" s="9">
        <v>-1.7648004570762796</v>
      </c>
      <c r="AL80" s="9">
        <v>-1.7693192277158989</v>
      </c>
      <c r="AM80" s="9">
        <v>-1.6542436365920514</v>
      </c>
      <c r="AO80" s="6" t="s">
        <v>114</v>
      </c>
      <c r="AP80" s="9">
        <v>-2.2520477182300245</v>
      </c>
      <c r="AQ80" s="9">
        <v>-1.2335440844431784</v>
      </c>
      <c r="AR80" s="9">
        <v>1.1732002577237834</v>
      </c>
      <c r="AS80" s="9">
        <v>2.101978789794996</v>
      </c>
      <c r="AT80" s="9">
        <v>2.1818920611137247</v>
      </c>
      <c r="AU80" s="9"/>
      <c r="AV80" s="9">
        <v>-0.16874850802349925</v>
      </c>
      <c r="AW80" s="9">
        <v>-0.80419930222958724</v>
      </c>
      <c r="AX80" s="9">
        <v>-1.1006150007671311</v>
      </c>
      <c r="AY80" s="9">
        <v>-1.7322814522845871</v>
      </c>
      <c r="AZ80" s="9">
        <v>-0.48273430615253715</v>
      </c>
      <c r="BA80" s="9"/>
      <c r="BB80" s="9">
        <v>-3.8193117614054262</v>
      </c>
      <c r="BC80" s="9">
        <v>-3.8641418241691365</v>
      </c>
      <c r="BD80" s="9">
        <v>-3.9833788337447733</v>
      </c>
      <c r="BE80" s="9">
        <v>-3.987897604384393</v>
      </c>
      <c r="BF80" s="9">
        <v>-3.8728220132605453</v>
      </c>
      <c r="BH80" s="6" t="s">
        <v>114</v>
      </c>
      <c r="BI80" s="9">
        <v>-3.4811152770127656</v>
      </c>
      <c r="BJ80" s="9">
        <v>-2.46261164322592</v>
      </c>
      <c r="BK80" s="9">
        <v>-5.5867301058957972E-2</v>
      </c>
      <c r="BL80" s="9">
        <v>0.87291123101225465</v>
      </c>
      <c r="BM80" s="9">
        <v>0.95282450233098326</v>
      </c>
      <c r="BN80" s="9"/>
      <c r="BO80" s="9">
        <v>0.59481044346518819</v>
      </c>
      <c r="BP80" s="9">
        <v>-4.0640350740899937E-2</v>
      </c>
      <c r="BQ80" s="9">
        <v>-0.3370560492784439</v>
      </c>
      <c r="BR80" s="9">
        <v>-0.96872250079589961</v>
      </c>
      <c r="BS80" s="9">
        <v>0.28082464533615026</v>
      </c>
      <c r="BT80" s="9"/>
      <c r="BU80" s="9">
        <v>8.4605216230876981E-2</v>
      </c>
      <c r="BV80" s="9">
        <v>3.9775153467166813E-2</v>
      </c>
      <c r="BW80" s="9">
        <v>-7.9461856108470438E-2</v>
      </c>
      <c r="BX80" s="9">
        <v>-8.3980626748089718E-2</v>
      </c>
      <c r="BY80" s="9">
        <v>3.1094964375757705E-2</v>
      </c>
    </row>
    <row r="81" spans="2:77" x14ac:dyDescent="0.25">
      <c r="B81" s="14" t="s">
        <v>150</v>
      </c>
      <c r="C81" s="14" t="s">
        <v>115</v>
      </c>
      <c r="D81" s="20">
        <v>2.9691574093440257E-3</v>
      </c>
      <c r="E81" s="20">
        <v>1.8004302789360146E-2</v>
      </c>
      <c r="F81" s="20">
        <v>7.8466611265488005E-3</v>
      </c>
      <c r="G81" s="20">
        <v>4.902302491388154E-3</v>
      </c>
      <c r="H81" s="20">
        <v>9.6297304047160658E-3</v>
      </c>
      <c r="J81" s="20">
        <v>5.6799010482610707E-3</v>
      </c>
      <c r="K81" s="20">
        <v>1.1818837366037364E-2</v>
      </c>
      <c r="L81" s="20">
        <v>9.342810167276212E-3</v>
      </c>
      <c r="M81" s="20">
        <v>1.0882981199506541E-2</v>
      </c>
      <c r="N81" s="20">
        <v>8.0698771574116961E-3</v>
      </c>
      <c r="P81" s="20">
        <v>1.49575500488067E-3</v>
      </c>
      <c r="Q81" s="20">
        <v>5.9040382978769032E-3</v>
      </c>
      <c r="R81" s="20">
        <v>4.7411204330405311E-3</v>
      </c>
      <c r="S81" s="20">
        <v>6.0793495756051447E-3</v>
      </c>
      <c r="T81" s="20">
        <v>3.1930147229307345E-3</v>
      </c>
      <c r="V81" s="5" t="s">
        <v>115</v>
      </c>
      <c r="W81" s="8">
        <v>-2.5766847883696236</v>
      </c>
      <c r="X81" s="8">
        <v>2.3531459672635702E-2</v>
      </c>
      <c r="Y81" s="8">
        <v>-1.1746594720075454</v>
      </c>
      <c r="Z81" s="8">
        <v>-1.853278861016497</v>
      </c>
      <c r="AA81" s="8">
        <v>-0.87924295919754214</v>
      </c>
      <c r="AB81" s="5"/>
      <c r="AC81" s="8">
        <v>-1.6408725717346442</v>
      </c>
      <c r="AD81" s="8">
        <v>-0.58372215028979291</v>
      </c>
      <c r="AE81" s="8">
        <v>-0.92288181322752283</v>
      </c>
      <c r="AF81" s="8">
        <v>-0.70273646162824799</v>
      </c>
      <c r="AG81" s="8">
        <v>-1.1341916554942135</v>
      </c>
      <c r="AH81" s="5"/>
      <c r="AI81" s="8">
        <v>-3.5658644775988204</v>
      </c>
      <c r="AJ81" s="8">
        <v>-1.5850362881431546</v>
      </c>
      <c r="AK81" s="8">
        <v>-1.901510327343686</v>
      </c>
      <c r="AL81" s="8">
        <v>-1.5428213887180526</v>
      </c>
      <c r="AM81" s="8">
        <v>-2.471819162775803</v>
      </c>
      <c r="AO81" s="5" t="s">
        <v>115</v>
      </c>
      <c r="AP81" s="8">
        <v>-1.3117394370827091</v>
      </c>
      <c r="AQ81" s="8">
        <v>1.2884768109595506</v>
      </c>
      <c r="AR81" s="8">
        <v>9.0285879279369416E-2</v>
      </c>
      <c r="AS81" s="8">
        <v>-0.58833350972958232</v>
      </c>
      <c r="AT81" s="8">
        <v>0.3857023920893724</v>
      </c>
      <c r="AU81" s="8"/>
      <c r="AV81" s="8">
        <v>-0.37592722044772942</v>
      </c>
      <c r="AW81" s="8">
        <v>0.68122320099712186</v>
      </c>
      <c r="AX81" s="8">
        <v>0.34206353805939171</v>
      </c>
      <c r="AY81" s="8">
        <v>0.56220888965866689</v>
      </c>
      <c r="AZ81" s="8">
        <v>0.13075369579270135</v>
      </c>
      <c r="BA81" s="8"/>
      <c r="BB81" s="8">
        <v>-2.3009191263119062</v>
      </c>
      <c r="BC81" s="8">
        <v>-0.32009093685623974</v>
      </c>
      <c r="BD81" s="8">
        <v>-0.6365649760567712</v>
      </c>
      <c r="BE81" s="8">
        <v>-0.27787603743113792</v>
      </c>
      <c r="BF81" s="8">
        <v>-1.2068738114888884</v>
      </c>
      <c r="BH81" s="5" t="s">
        <v>115</v>
      </c>
      <c r="BI81" s="8">
        <v>-1.5460501049333062</v>
      </c>
      <c r="BJ81" s="8">
        <v>1.0541661431089533</v>
      </c>
      <c r="BK81" s="8">
        <v>-0.14402478857122775</v>
      </c>
      <c r="BL81" s="8">
        <v>-0.82264417758017971</v>
      </c>
      <c r="BM81" s="8">
        <v>0.15139172423877534</v>
      </c>
      <c r="BN81" s="8"/>
      <c r="BO81" s="8">
        <v>-0.68930561052777994</v>
      </c>
      <c r="BP81" s="8">
        <v>0.36784481091707127</v>
      </c>
      <c r="BQ81" s="8">
        <v>2.86851479793413E-2</v>
      </c>
      <c r="BR81" s="8">
        <v>0.24883049957861622</v>
      </c>
      <c r="BS81" s="8">
        <v>-0.18262469428734926</v>
      </c>
      <c r="BT81" s="8"/>
      <c r="BU81" s="8">
        <v>-1.5176317760922626</v>
      </c>
      <c r="BV81" s="8">
        <v>0.4631964133634035</v>
      </c>
      <c r="BW81" s="8">
        <v>0.14672237416287226</v>
      </c>
      <c r="BX81" s="8">
        <v>0.50541131278850526</v>
      </c>
      <c r="BY81" s="8">
        <v>-0.42358646126924504</v>
      </c>
    </row>
    <row r="82" spans="2:77" x14ac:dyDescent="0.25">
      <c r="C82" s="14" t="s">
        <v>116</v>
      </c>
      <c r="D82" s="20">
        <v>1.3535864663837048E-3</v>
      </c>
      <c r="E82" s="20">
        <v>2.713134517489862E-3</v>
      </c>
      <c r="F82" s="20">
        <v>8.1409351601659075E-2</v>
      </c>
      <c r="G82" s="20">
        <v>1.7876388755909474E-2</v>
      </c>
      <c r="H82" s="20">
        <v>6.1084339207731105E-2</v>
      </c>
      <c r="J82" s="20">
        <v>6.5329065942916365E-3</v>
      </c>
      <c r="K82" s="20">
        <v>2.4908500586751608E-3</v>
      </c>
      <c r="L82" s="20">
        <v>1.0994086517754212E-3</v>
      </c>
      <c r="M82" s="20">
        <v>2.2443789986233121E-4</v>
      </c>
      <c r="N82" s="20">
        <v>1.3840386450862212E-3</v>
      </c>
      <c r="P82" s="20">
        <v>5.498337013228202E-5</v>
      </c>
      <c r="Q82" s="20">
        <v>0</v>
      </c>
      <c r="R82" s="20">
        <v>0</v>
      </c>
      <c r="S82" s="20">
        <v>1.8166006930581311E-5</v>
      </c>
      <c r="T82" s="20">
        <v>1.5468864705882352E-5</v>
      </c>
      <c r="V82" s="5" t="s">
        <v>116</v>
      </c>
      <c r="W82" s="8">
        <v>-3.7099513188502171</v>
      </c>
      <c r="X82" s="8">
        <v>-2.7067777895764831</v>
      </c>
      <c r="Y82" s="8">
        <v>2.2003842552780979</v>
      </c>
      <c r="Z82" s="8">
        <v>1.3245051269632685E-2</v>
      </c>
      <c r="AA82" s="8">
        <v>1.7859922764952545</v>
      </c>
      <c r="AB82" s="5"/>
      <c r="AC82" s="8">
        <v>-1.4390133553106561</v>
      </c>
      <c r="AD82" s="8">
        <v>-2.8301001894417532</v>
      </c>
      <c r="AE82" s="8">
        <v>-4.010010630144702</v>
      </c>
      <c r="AF82" s="8">
        <v>-6.3023501446042296</v>
      </c>
      <c r="AG82" s="8">
        <v>-3.6778541415133899</v>
      </c>
      <c r="AH82" s="5"/>
      <c r="AI82" s="8">
        <v>-8.3315992200856464</v>
      </c>
      <c r="AJ82" s="8" t="s">
        <v>142</v>
      </c>
      <c r="AK82" s="8" t="s">
        <v>142</v>
      </c>
      <c r="AL82" s="8">
        <v>-9.9293532220457603</v>
      </c>
      <c r="AM82" s="8">
        <v>-10.161227239614098</v>
      </c>
      <c r="AO82" s="5" t="s">
        <v>116</v>
      </c>
      <c r="AP82" s="8">
        <v>-3.1178595963320173</v>
      </c>
      <c r="AQ82" s="8">
        <v>-2.1146860670582828</v>
      </c>
      <c r="AR82" s="8">
        <v>2.7924759777962977</v>
      </c>
      <c r="AS82" s="8">
        <v>0.60533677378783279</v>
      </c>
      <c r="AT82" s="8">
        <v>2.3780839990134548</v>
      </c>
      <c r="AU82" s="8"/>
      <c r="AV82" s="8">
        <v>-0.84692163279245591</v>
      </c>
      <c r="AW82" s="8">
        <v>-2.2380084669235534</v>
      </c>
      <c r="AX82" s="8">
        <v>-3.4179189076265022</v>
      </c>
      <c r="AY82" s="8">
        <v>-5.7102584220860297</v>
      </c>
      <c r="AZ82" s="8">
        <v>-3.08576241899519</v>
      </c>
      <c r="BA82" s="8"/>
      <c r="BB82" s="8">
        <v>-7.7395074975674456</v>
      </c>
      <c r="BC82" s="8" t="s">
        <v>142</v>
      </c>
      <c r="BD82" s="8" t="s">
        <v>142</v>
      </c>
      <c r="BE82" s="8">
        <v>-9.3372614995275605</v>
      </c>
      <c r="BF82" s="8">
        <v>-9.569135517095896</v>
      </c>
      <c r="BH82" s="5" t="s">
        <v>116</v>
      </c>
      <c r="BI82" s="8">
        <v>-4.6026742525338564</v>
      </c>
      <c r="BJ82" s="8">
        <v>-3.5995007232601224</v>
      </c>
      <c r="BK82" s="8">
        <v>1.3076613215944584</v>
      </c>
      <c r="BL82" s="8">
        <v>-0.87947788241400648</v>
      </c>
      <c r="BM82" s="8">
        <v>0.89326934281161541</v>
      </c>
      <c r="BN82" s="8"/>
      <c r="BO82" s="8">
        <v>1.47732007917226</v>
      </c>
      <c r="BP82" s="8">
        <v>8.6233245041162726E-2</v>
      </c>
      <c r="BQ82" s="8">
        <v>-1.0936771956617863</v>
      </c>
      <c r="BR82" s="8">
        <v>-3.3860167101213134</v>
      </c>
      <c r="BS82" s="8">
        <v>-0.7615207070304737</v>
      </c>
      <c r="BT82" s="8"/>
      <c r="BU82" s="8">
        <v>1.6333197292151354</v>
      </c>
      <c r="BV82" s="8" t="s">
        <v>142</v>
      </c>
      <c r="BW82" s="8" t="s">
        <v>142</v>
      </c>
      <c r="BX82" s="8">
        <v>3.5565727255019906E-2</v>
      </c>
      <c r="BY82" s="8">
        <v>-0.19630829031331665</v>
      </c>
    </row>
    <row r="83" spans="2:77" x14ac:dyDescent="0.25">
      <c r="C83" s="14" t="s">
        <v>117</v>
      </c>
      <c r="D83" s="20">
        <v>1.6382062057679095E-4</v>
      </c>
      <c r="E83" s="20">
        <v>1.0235366774189766E-3</v>
      </c>
      <c r="F83" s="20">
        <v>3.2617788774612225E-4</v>
      </c>
      <c r="G83" s="20">
        <v>1.237891744613399E-4</v>
      </c>
      <c r="H83" s="20">
        <v>3.0985866771548006E-4</v>
      </c>
      <c r="J83" s="20">
        <v>3.3333126258190291E-4</v>
      </c>
      <c r="K83" s="20">
        <v>9.4951950758783365E-4</v>
      </c>
      <c r="L83" s="20">
        <v>8.9462526131408779E-4</v>
      </c>
      <c r="M83" s="20">
        <v>2.2020121737053428E-3</v>
      </c>
      <c r="N83" s="20">
        <v>1.5567753764880075E-3</v>
      </c>
      <c r="P83" s="20">
        <v>6.1568668435169548E-4</v>
      </c>
      <c r="Q83" s="20">
        <v>9.9054448849260758E-4</v>
      </c>
      <c r="R83" s="20">
        <v>1.4891274806657418E-3</v>
      </c>
      <c r="S83" s="20">
        <v>3.0982318938572602E-3</v>
      </c>
      <c r="T83" s="20">
        <v>1.9316525633493722E-3</v>
      </c>
      <c r="V83" s="5" t="s">
        <v>117</v>
      </c>
      <c r="W83" s="8">
        <v>-6.7565494982068959</v>
      </c>
      <c r="X83" s="8">
        <v>-4.1131755671090922</v>
      </c>
      <c r="Y83" s="8">
        <v>-5.7630074806547</v>
      </c>
      <c r="Z83" s="8">
        <v>-7.160781308482596</v>
      </c>
      <c r="AA83" s="8">
        <v>-5.8370561372623646</v>
      </c>
      <c r="AB83" s="5"/>
      <c r="AC83" s="8">
        <v>-5.7317098310762544</v>
      </c>
      <c r="AD83" s="8">
        <v>-4.2214688224186094</v>
      </c>
      <c r="AE83" s="8">
        <v>-4.307382966882467</v>
      </c>
      <c r="AF83" s="8">
        <v>-3.0079159231528778</v>
      </c>
      <c r="AG83" s="8">
        <v>-3.5081775716303034</v>
      </c>
      <c r="AH83" s="5"/>
      <c r="AI83" s="8">
        <v>-4.8464700955522089</v>
      </c>
      <c r="AJ83" s="8">
        <v>-4.1604446902492089</v>
      </c>
      <c r="AK83" s="8">
        <v>-3.5722711030370848</v>
      </c>
      <c r="AL83" s="8">
        <v>-2.5152932381439754</v>
      </c>
      <c r="AM83" s="8">
        <v>-3.1969027407466903</v>
      </c>
      <c r="AO83" s="5" t="s">
        <v>117</v>
      </c>
      <c r="AP83" s="8">
        <v>-2.7037038604888544</v>
      </c>
      <c r="AQ83" s="8">
        <v>-6.0329929391050509E-2</v>
      </c>
      <c r="AR83" s="8">
        <v>-1.7101618429366583</v>
      </c>
      <c r="AS83" s="8">
        <v>-3.1079356707645549</v>
      </c>
      <c r="AT83" s="8">
        <v>-1.784210499544324</v>
      </c>
      <c r="AU83" s="8"/>
      <c r="AV83" s="8">
        <v>-1.6788641933582129</v>
      </c>
      <c r="AW83" s="8">
        <v>-0.16862318470056811</v>
      </c>
      <c r="AX83" s="8">
        <v>-0.25453732916442517</v>
      </c>
      <c r="AY83" s="8">
        <v>1.0449297145651641</v>
      </c>
      <c r="AZ83" s="8">
        <v>0.54466806608773777</v>
      </c>
      <c r="BA83" s="8"/>
      <c r="BB83" s="8">
        <v>-0.79362445783416746</v>
      </c>
      <c r="BC83" s="8">
        <v>-0.10759905253116787</v>
      </c>
      <c r="BD83" s="8">
        <v>0.4805745346809564</v>
      </c>
      <c r="BE83" s="8">
        <v>1.5375523995740659</v>
      </c>
      <c r="BF83" s="8">
        <v>0.85594289697135084</v>
      </c>
      <c r="BH83" s="5" t="s">
        <v>117</v>
      </c>
      <c r="BI83" s="8">
        <v>-1.2492715337482663</v>
      </c>
      <c r="BJ83" s="8">
        <v>1.3941023973495374</v>
      </c>
      <c r="BK83" s="8">
        <v>-0.25572951619607054</v>
      </c>
      <c r="BL83" s="8">
        <v>-1.6535033440239668</v>
      </c>
      <c r="BM83" s="8">
        <v>-0.32977817280373617</v>
      </c>
      <c r="BN83" s="8"/>
      <c r="BO83" s="8">
        <v>-1.8325985201037001</v>
      </c>
      <c r="BP83" s="8">
        <v>-0.32235751144605523</v>
      </c>
      <c r="BQ83" s="8">
        <v>-0.4082716559099121</v>
      </c>
      <c r="BR83" s="8">
        <v>0.891195387819677</v>
      </c>
      <c r="BS83" s="8">
        <v>0.3909337393422509</v>
      </c>
      <c r="BT83" s="8"/>
      <c r="BU83" s="8">
        <v>-1.4002146124472037</v>
      </c>
      <c r="BV83" s="8">
        <v>-0.7141892071442042</v>
      </c>
      <c r="BW83" s="8">
        <v>-0.12601561993207988</v>
      </c>
      <c r="BX83" s="8">
        <v>0.93096224496102953</v>
      </c>
      <c r="BY83" s="8">
        <v>0.24935274235831426</v>
      </c>
    </row>
    <row r="84" spans="2:77" x14ac:dyDescent="0.25">
      <c r="C84" s="14" t="s">
        <v>118</v>
      </c>
      <c r="D84" s="20">
        <v>2.7952447470622798E-3</v>
      </c>
      <c r="E84" s="20">
        <v>6.9850167617677159E-3</v>
      </c>
      <c r="F84" s="20">
        <v>1.3229298277912452E-2</v>
      </c>
      <c r="G84" s="20">
        <v>3.5372349076001515E-2</v>
      </c>
      <c r="H84" s="20">
        <v>6.2153428341100554E-2</v>
      </c>
      <c r="J84" s="20">
        <v>2.5206462994709377E-3</v>
      </c>
      <c r="K84" s="20">
        <v>1.5614767865624716E-2</v>
      </c>
      <c r="L84" s="20">
        <v>1.050932905214543E-2</v>
      </c>
      <c r="M84" s="20">
        <v>2.9873893252463021E-2</v>
      </c>
      <c r="N84" s="20">
        <v>3.927514031534754E-2</v>
      </c>
      <c r="P84" s="20">
        <v>6.2194804459542424E-4</v>
      </c>
      <c r="Q84" s="20">
        <v>2.304336160405989E-3</v>
      </c>
      <c r="R84" s="20">
        <v>2.9617831179596242E-3</v>
      </c>
      <c r="S84" s="20">
        <v>1.2946138191629045E-2</v>
      </c>
      <c r="T84" s="20">
        <v>8.3591791853065874E-3</v>
      </c>
      <c r="V84" s="5" t="s">
        <v>118</v>
      </c>
      <c r="W84" s="8">
        <v>-2.6637637593195862</v>
      </c>
      <c r="X84" s="8">
        <v>-1.3424747903011784</v>
      </c>
      <c r="Y84" s="8">
        <v>-0.42107373432411022</v>
      </c>
      <c r="Z84" s="8">
        <v>0.99781175847718351</v>
      </c>
      <c r="AA84" s="8">
        <v>1.8110236985045407</v>
      </c>
      <c r="AB84" s="5"/>
      <c r="AC84" s="8">
        <v>-2.8129446764774921</v>
      </c>
      <c r="AD84" s="8">
        <v>-0.18189915112179597</v>
      </c>
      <c r="AE84" s="8">
        <v>-0.75313970689511667</v>
      </c>
      <c r="AF84" s="8">
        <v>0.75407499305418324</v>
      </c>
      <c r="AG84" s="8">
        <v>1.1488061566855876</v>
      </c>
      <c r="AH84" s="5"/>
      <c r="AI84" s="8">
        <v>-4.8318723952278688</v>
      </c>
      <c r="AJ84" s="8">
        <v>-2.9423871730447217</v>
      </c>
      <c r="AK84" s="8">
        <v>-2.5802723674538268</v>
      </c>
      <c r="AL84" s="8">
        <v>-0.45228846414916862</v>
      </c>
      <c r="AM84" s="8">
        <v>-1.0833770815447545</v>
      </c>
      <c r="AO84" s="5" t="s">
        <v>118</v>
      </c>
      <c r="AP84" s="8">
        <v>-2.5498462188833275</v>
      </c>
      <c r="AQ84" s="8">
        <v>-1.2285572498649198</v>
      </c>
      <c r="AR84" s="8">
        <v>-0.3071561938878517</v>
      </c>
      <c r="AS84" s="8">
        <v>1.1117292989134422</v>
      </c>
      <c r="AT84" s="8">
        <v>1.9249412389407994</v>
      </c>
      <c r="AU84" s="8"/>
      <c r="AV84" s="8">
        <v>-2.6990271360412335</v>
      </c>
      <c r="AW84" s="8">
        <v>-6.79816106855375E-2</v>
      </c>
      <c r="AX84" s="8">
        <v>-0.6392221664588581</v>
      </c>
      <c r="AY84" s="8">
        <v>0.86799253349044181</v>
      </c>
      <c r="AZ84" s="8">
        <v>1.2627236971218458</v>
      </c>
      <c r="BA84" s="8"/>
      <c r="BB84" s="8">
        <v>-4.7179548547916106</v>
      </c>
      <c r="BC84" s="8">
        <v>-2.8284696326084631</v>
      </c>
      <c r="BD84" s="8">
        <v>-2.4663548270175686</v>
      </c>
      <c r="BE84" s="8">
        <v>-0.33837092371291005</v>
      </c>
      <c r="BF84" s="8">
        <v>-0.96945954110849619</v>
      </c>
      <c r="BH84" s="5" t="s">
        <v>118</v>
      </c>
      <c r="BI84" s="8">
        <v>-3.10840964795179</v>
      </c>
      <c r="BJ84" s="8">
        <v>-1.7871206789333829</v>
      </c>
      <c r="BK84" s="8">
        <v>-0.86571962295631444</v>
      </c>
      <c r="BL84" s="8">
        <v>0.55316586984497929</v>
      </c>
      <c r="BM84" s="8">
        <v>1.3663778098723365</v>
      </c>
      <c r="BN84" s="8"/>
      <c r="BO84" s="8">
        <v>-2.9559489691455743</v>
      </c>
      <c r="BP84" s="8">
        <v>-0.32490344378987807</v>
      </c>
      <c r="BQ84" s="8">
        <v>-0.89614399956319879</v>
      </c>
      <c r="BR84" s="8">
        <v>0.61107070038610123</v>
      </c>
      <c r="BS84" s="8">
        <v>1.0058018640175053</v>
      </c>
      <c r="BT84" s="8"/>
      <c r="BU84" s="8">
        <v>-3.1283897588595226</v>
      </c>
      <c r="BV84" s="8">
        <v>-1.2389045366763749</v>
      </c>
      <c r="BW84" s="8">
        <v>-0.87678973108548053</v>
      </c>
      <c r="BX84" s="8">
        <v>1.2511941722191784</v>
      </c>
      <c r="BY84" s="8">
        <v>0.6201055548235922</v>
      </c>
    </row>
    <row r="85" spans="2:77" x14ac:dyDescent="0.25">
      <c r="C85" s="14" t="s">
        <v>119</v>
      </c>
      <c r="D85" s="20">
        <v>5.1276833412216803E-2</v>
      </c>
      <c r="E85" s="20">
        <v>6.1055540473328916E-2</v>
      </c>
      <c r="F85" s="20">
        <v>4.7224863591987631E-2</v>
      </c>
      <c r="G85" s="20">
        <v>2.7127098169134573E-2</v>
      </c>
      <c r="H85" s="20">
        <v>4.4043302817141021E-2</v>
      </c>
      <c r="J85" s="20">
        <v>7.2862199289107879E-2</v>
      </c>
      <c r="K85" s="20">
        <v>3.546176882727245E-2</v>
      </c>
      <c r="L85" s="20">
        <v>2.3554531707405298E-2</v>
      </c>
      <c r="M85" s="20">
        <v>2.7464367961884884E-2</v>
      </c>
      <c r="N85" s="20">
        <v>3.990277259513024E-2</v>
      </c>
      <c r="P85" s="20">
        <v>6.6345683527128121E-2</v>
      </c>
      <c r="Q85" s="20">
        <v>3.0170605460875331E-2</v>
      </c>
      <c r="R85" s="20">
        <v>1.988616075589459E-2</v>
      </c>
      <c r="S85" s="20">
        <v>1.9439824178612296E-2</v>
      </c>
      <c r="T85" s="20">
        <v>1.8698453205029521E-2</v>
      </c>
      <c r="V85" s="5" t="s">
        <v>119</v>
      </c>
      <c r="W85" s="8">
        <v>1.5334968983913839</v>
      </c>
      <c r="X85" s="8">
        <v>1.7853119451868507</v>
      </c>
      <c r="Y85" s="8">
        <v>1.4147363563743356</v>
      </c>
      <c r="Z85" s="8">
        <v>0.61492445533106788</v>
      </c>
      <c r="AA85" s="8">
        <v>1.3141123879317518</v>
      </c>
      <c r="AB85" s="5"/>
      <c r="AC85" s="8">
        <v>2.0403602693199936</v>
      </c>
      <c r="AD85" s="8">
        <v>1.0014542263743749</v>
      </c>
      <c r="AE85" s="8">
        <v>0.41119437671623277</v>
      </c>
      <c r="AF85" s="8">
        <v>0.63275081841369418</v>
      </c>
      <c r="AG85" s="8">
        <v>1.1716787207714634</v>
      </c>
      <c r="AH85" s="5"/>
      <c r="AI85" s="8">
        <v>1.9051923333642427</v>
      </c>
      <c r="AJ85" s="8">
        <v>0.76833337559219606</v>
      </c>
      <c r="AK85" s="8">
        <v>0.16695450170914294</v>
      </c>
      <c r="AL85" s="8">
        <v>0.13420489765196691</v>
      </c>
      <c r="AM85" s="8">
        <v>7.810865771755876E-2</v>
      </c>
      <c r="AO85" s="5" t="s">
        <v>119</v>
      </c>
      <c r="AP85" s="8">
        <v>0.39603207751060288</v>
      </c>
      <c r="AQ85" s="8">
        <v>0.64784712430606961</v>
      </c>
      <c r="AR85" s="8">
        <v>0.27727153549355454</v>
      </c>
      <c r="AS85" s="8">
        <v>-0.52254036554971295</v>
      </c>
      <c r="AT85" s="8">
        <v>0.17664756705097082</v>
      </c>
      <c r="AU85" s="8"/>
      <c r="AV85" s="8">
        <v>0.90289544843921288</v>
      </c>
      <c r="AW85" s="8">
        <v>-0.13601059450640618</v>
      </c>
      <c r="AX85" s="8">
        <v>-0.72627044416454822</v>
      </c>
      <c r="AY85" s="8">
        <v>-0.50471400246708686</v>
      </c>
      <c r="AZ85" s="8">
        <v>3.4213899890682568E-2</v>
      </c>
      <c r="BA85" s="8"/>
      <c r="BB85" s="8">
        <v>0.7677275124834616</v>
      </c>
      <c r="BC85" s="8">
        <v>-0.36913144528858483</v>
      </c>
      <c r="BD85" s="8">
        <v>-0.9705103191716381</v>
      </c>
      <c r="BE85" s="8">
        <v>-1.003259923228814</v>
      </c>
      <c r="BF85" s="8">
        <v>-1.0593561631632225</v>
      </c>
      <c r="BH85" s="5" t="s">
        <v>119</v>
      </c>
      <c r="BI85" s="8">
        <v>0.1521163391325101</v>
      </c>
      <c r="BJ85" s="8">
        <v>0.40393138592797678</v>
      </c>
      <c r="BK85" s="8">
        <v>3.3355797115461751E-2</v>
      </c>
      <c r="BL85" s="8">
        <v>-0.76645610392780594</v>
      </c>
      <c r="BM85" s="8">
        <v>-6.7268171327121845E-2</v>
      </c>
      <c r="BN85" s="8"/>
      <c r="BO85" s="8">
        <v>0.87062238487994437</v>
      </c>
      <c r="BP85" s="8">
        <v>-0.16828365806567452</v>
      </c>
      <c r="BQ85" s="8">
        <v>-0.75854350772381651</v>
      </c>
      <c r="BR85" s="8">
        <v>-0.53698706602635549</v>
      </c>
      <c r="BS85" s="8">
        <v>1.9408363314139666E-3</v>
      </c>
      <c r="BT85" s="8"/>
      <c r="BU85" s="8">
        <v>1.1020155153283215</v>
      </c>
      <c r="BV85" s="8">
        <v>-3.4843442443724872E-2</v>
      </c>
      <c r="BW85" s="8">
        <v>-0.63622231632677817</v>
      </c>
      <c r="BX85" s="8">
        <v>-0.66897192038395414</v>
      </c>
      <c r="BY85" s="8">
        <v>-0.72506816031836241</v>
      </c>
    </row>
    <row r="86" spans="2:77" x14ac:dyDescent="0.25">
      <c r="C86" s="14" t="s">
        <v>120</v>
      </c>
      <c r="D86" s="20">
        <v>6.4255710401175936E-4</v>
      </c>
      <c r="E86" s="20">
        <v>3.4158480408723844E-4</v>
      </c>
      <c r="F86" s="20">
        <v>1.0697496766753696E-2</v>
      </c>
      <c r="G86" s="20">
        <v>1.4923656627093058E-2</v>
      </c>
      <c r="H86" s="20">
        <v>4.5830382336352664E-2</v>
      </c>
      <c r="J86" s="20">
        <v>2.4641922473887935E-3</v>
      </c>
      <c r="K86" s="20">
        <v>1.0885231759891266E-3</v>
      </c>
      <c r="L86" s="20">
        <v>3.5993468411552656E-4</v>
      </c>
      <c r="M86" s="20">
        <v>5.4409057335004052E-4</v>
      </c>
      <c r="N86" s="20">
        <v>2.3023640461655713E-3</v>
      </c>
      <c r="P86" s="20">
        <v>3.829914510994736E-5</v>
      </c>
      <c r="Q86" s="20">
        <v>1.4356313606197341E-5</v>
      </c>
      <c r="R86" s="20">
        <v>9.9258075238095231E-6</v>
      </c>
      <c r="S86" s="20">
        <v>9.5233879365079382E-6</v>
      </c>
      <c r="T86" s="20">
        <v>7.7620888888888875E-6</v>
      </c>
      <c r="V86" s="5" t="s">
        <v>120</v>
      </c>
      <c r="W86" s="8">
        <v>-4.7848417905994056</v>
      </c>
      <c r="X86" s="8">
        <v>-5.6964226668947395</v>
      </c>
      <c r="Y86" s="8">
        <v>-0.72753703013482396</v>
      </c>
      <c r="Z86" s="8">
        <v>-0.24720920183992498</v>
      </c>
      <c r="AA86" s="8">
        <v>1.3714940482806672</v>
      </c>
      <c r="AB86" s="5"/>
      <c r="AC86" s="8">
        <v>-2.8456235536531205</v>
      </c>
      <c r="AD86" s="8">
        <v>-4.0243662433445762</v>
      </c>
      <c r="AE86" s="8">
        <v>-5.6209313325266397</v>
      </c>
      <c r="AF86" s="8">
        <v>-5.0248196296479541</v>
      </c>
      <c r="AG86" s="8">
        <v>-2.9436223997714213</v>
      </c>
      <c r="AH86" s="5"/>
      <c r="AI86" s="8">
        <v>-8.8532823681587072</v>
      </c>
      <c r="AJ86" s="8">
        <v>-10.268909214180526</v>
      </c>
      <c r="AK86" s="8">
        <v>-10.801338173700071</v>
      </c>
      <c r="AL86" s="8">
        <v>-10.861047750318949</v>
      </c>
      <c r="AM86" s="8">
        <v>-11.156077698113844</v>
      </c>
      <c r="AO86" s="5" t="s">
        <v>120</v>
      </c>
      <c r="AP86" s="8">
        <v>-3.0400005085135238</v>
      </c>
      <c r="AQ86" s="8">
        <v>-3.9515813848088568</v>
      </c>
      <c r="AR86" s="8">
        <v>1.0173042519510584</v>
      </c>
      <c r="AS86" s="8">
        <v>1.4976320802459571</v>
      </c>
      <c r="AT86" s="8">
        <v>3.1163353303665495</v>
      </c>
      <c r="AU86" s="8"/>
      <c r="AV86" s="8">
        <v>-1.1007822715672386</v>
      </c>
      <c r="AW86" s="8">
        <v>-2.2795249612586939</v>
      </c>
      <c r="AX86" s="8">
        <v>-3.8760900504407574</v>
      </c>
      <c r="AY86" s="8">
        <v>-3.2799783475620723</v>
      </c>
      <c r="AZ86" s="8">
        <v>-1.1987811176855392</v>
      </c>
      <c r="BA86" s="8"/>
      <c r="BB86" s="8">
        <v>-7.1084410860728253</v>
      </c>
      <c r="BC86" s="8">
        <v>-8.5240679320946455</v>
      </c>
      <c r="BD86" s="8">
        <v>-9.0564968916141897</v>
      </c>
      <c r="BE86" s="8">
        <v>-9.1162064682330683</v>
      </c>
      <c r="BF86" s="8">
        <v>-9.4112364160279629</v>
      </c>
      <c r="BH86" s="5" t="s">
        <v>120</v>
      </c>
      <c r="BI86" s="8">
        <v>-4.4948038834180384</v>
      </c>
      <c r="BJ86" s="8">
        <v>-5.4063847597133714</v>
      </c>
      <c r="BK86" s="8">
        <v>-0.43749912295345689</v>
      </c>
      <c r="BL86" s="8">
        <v>4.2828705341442119E-2</v>
      </c>
      <c r="BM86" s="8">
        <v>1.6615319554620342</v>
      </c>
      <c r="BN86" s="8"/>
      <c r="BO86" s="8">
        <v>0.86621074128095621</v>
      </c>
      <c r="BP86" s="8">
        <v>-0.31253194841049897</v>
      </c>
      <c r="BQ86" s="8">
        <v>-1.9090970375925629</v>
      </c>
      <c r="BR86" s="8">
        <v>-1.3129853347138778</v>
      </c>
      <c r="BS86" s="8">
        <v>0.76821189516265553</v>
      </c>
      <c r="BT86" s="8"/>
      <c r="BU86" s="8">
        <v>1.2616454020998145</v>
      </c>
      <c r="BV86" s="8">
        <v>-0.15398144392200541</v>
      </c>
      <c r="BW86" s="8">
        <v>-0.68641040344154991</v>
      </c>
      <c r="BX86" s="8">
        <v>-0.74611998006042846</v>
      </c>
      <c r="BY86" s="8">
        <v>-1.0411499278553229</v>
      </c>
    </row>
    <row r="87" spans="2:77" x14ac:dyDescent="0.25">
      <c r="C87" s="14" t="s">
        <v>121</v>
      </c>
      <c r="D87" s="20">
        <v>5.2634044953509734E-2</v>
      </c>
      <c r="E87" s="20">
        <v>0.10810780422489008</v>
      </c>
      <c r="F87" s="20">
        <v>0.13892503334381673</v>
      </c>
      <c r="G87" s="20">
        <v>3.3830509458087625E-2</v>
      </c>
      <c r="H87" s="20">
        <v>7.2965008985394875E-2</v>
      </c>
      <c r="J87" s="20">
        <v>5.6977864982690883E-2</v>
      </c>
      <c r="K87" s="20">
        <v>3.7880102373602904E-2</v>
      </c>
      <c r="L87" s="20">
        <v>2.3486424932836963E-2</v>
      </c>
      <c r="M87" s="20">
        <v>8.7520043630392209E-3</v>
      </c>
      <c r="N87" s="20">
        <v>1.5894762036197517E-2</v>
      </c>
      <c r="P87" s="20">
        <v>4.2835100899517767E-2</v>
      </c>
      <c r="Q87" s="20">
        <v>2.0315686729155676E-2</v>
      </c>
      <c r="R87" s="20">
        <v>1.5390087623485899E-2</v>
      </c>
      <c r="S87" s="20">
        <v>5.1953273546369826E-3</v>
      </c>
      <c r="T87" s="20">
        <v>6.9007745301684501E-3</v>
      </c>
      <c r="V87" s="5" t="s">
        <v>121</v>
      </c>
      <c r="W87" s="8">
        <v>1.5711859978979568</v>
      </c>
      <c r="X87" s="8">
        <v>2.6095884957886288</v>
      </c>
      <c r="Y87" s="8">
        <v>2.9714244083899599</v>
      </c>
      <c r="Z87" s="8">
        <v>0.93351462997825607</v>
      </c>
      <c r="AA87" s="8">
        <v>2.0423944996302046</v>
      </c>
      <c r="AB87" s="5"/>
      <c r="AC87" s="8">
        <v>1.6855912904040768</v>
      </c>
      <c r="AD87" s="8">
        <v>1.0966299567434985</v>
      </c>
      <c r="AE87" s="8">
        <v>0.40701685221020795</v>
      </c>
      <c r="AF87" s="8">
        <v>-1.0171249105974678</v>
      </c>
      <c r="AG87" s="8">
        <v>-0.15625885530267225</v>
      </c>
      <c r="AH87" s="5"/>
      <c r="AI87" s="8">
        <v>1.2739832137562084</v>
      </c>
      <c r="AJ87" s="8">
        <v>0.1977838596200574</v>
      </c>
      <c r="AK87" s="8">
        <v>-0.20280882737565326</v>
      </c>
      <c r="AL87" s="8">
        <v>-1.7695237125470906</v>
      </c>
      <c r="AM87" s="8">
        <v>-1.3599800715374677</v>
      </c>
      <c r="AO87" s="5" t="s">
        <v>121</v>
      </c>
      <c r="AP87" s="8">
        <v>0.30268279196177755</v>
      </c>
      <c r="AQ87" s="8">
        <v>1.3410852898524497</v>
      </c>
      <c r="AR87" s="8">
        <v>1.7029212024537808</v>
      </c>
      <c r="AS87" s="8">
        <v>-0.33498857595792292</v>
      </c>
      <c r="AT87" s="8">
        <v>0.77389129369402543</v>
      </c>
      <c r="AU87" s="8"/>
      <c r="AV87" s="8">
        <v>0.41708808446789797</v>
      </c>
      <c r="AW87" s="8">
        <v>-0.17187324919268063</v>
      </c>
      <c r="AX87" s="8">
        <v>-0.86148635372597093</v>
      </c>
      <c r="AY87" s="8">
        <v>-2.2856281165336467</v>
      </c>
      <c r="AZ87" s="8">
        <v>-1.4247620612388514</v>
      </c>
      <c r="BA87" s="8"/>
      <c r="BB87" s="8">
        <v>5.4800078200290918E-3</v>
      </c>
      <c r="BC87" s="8">
        <v>-1.0707193463161218</v>
      </c>
      <c r="BD87" s="8">
        <v>-1.4713120333118321</v>
      </c>
      <c r="BE87" s="8">
        <v>-3.0380269184832698</v>
      </c>
      <c r="BF87" s="8">
        <v>-2.6284832774736469</v>
      </c>
      <c r="BH87" s="5" t="s">
        <v>121</v>
      </c>
      <c r="BI87" s="8">
        <v>-0.62712563375160313</v>
      </c>
      <c r="BJ87" s="8">
        <v>0.41127686413906911</v>
      </c>
      <c r="BK87" s="8">
        <v>0.77311277674040024</v>
      </c>
      <c r="BL87" s="8">
        <v>-1.2647970016713035</v>
      </c>
      <c r="BM87" s="8">
        <v>-0.15591713201935534</v>
      </c>
      <c r="BN87" s="8"/>
      <c r="BO87" s="8">
        <v>0.99447561722651645</v>
      </c>
      <c r="BP87" s="8">
        <v>0.40551428356593772</v>
      </c>
      <c r="BQ87" s="8">
        <v>-0.28409882096735256</v>
      </c>
      <c r="BR87" s="8">
        <v>-1.7082405837750285</v>
      </c>
      <c r="BS87" s="8">
        <v>-0.84737452848023298</v>
      </c>
      <c r="BT87" s="8"/>
      <c r="BU87" s="8">
        <v>1.2406218355215004</v>
      </c>
      <c r="BV87" s="8">
        <v>0.16442248138534926</v>
      </c>
      <c r="BW87" s="8">
        <v>-0.23617020561036123</v>
      </c>
      <c r="BX87" s="8">
        <v>-1.8028850907817988</v>
      </c>
      <c r="BY87" s="8">
        <v>-1.3933414497721759</v>
      </c>
    </row>
    <row r="88" spans="2:77" x14ac:dyDescent="0.25">
      <c r="C88" s="14" t="s">
        <v>122</v>
      </c>
      <c r="D88" s="20">
        <v>3.4827473516328413E-3</v>
      </c>
      <c r="E88" s="20">
        <v>1.7065564428954544E-3</v>
      </c>
      <c r="F88" s="20">
        <v>1.3334046276510246E-2</v>
      </c>
      <c r="G88" s="20">
        <v>2.1994562560897348E-2</v>
      </c>
      <c r="H88" s="20">
        <v>4.4810379352258241E-2</v>
      </c>
      <c r="J88" s="20">
        <v>1.6246582878322976E-2</v>
      </c>
      <c r="K88" s="20">
        <v>2.7633640424347184E-3</v>
      </c>
      <c r="L88" s="20">
        <v>1.2048680047445377E-3</v>
      </c>
      <c r="M88" s="20">
        <v>6.897963483847438E-4</v>
      </c>
      <c r="N88" s="20">
        <v>4.1466341227488429E-3</v>
      </c>
      <c r="P88" s="20">
        <v>7.2557355562517068E-5</v>
      </c>
      <c r="Q88" s="20">
        <v>0</v>
      </c>
      <c r="R88" s="20">
        <v>0</v>
      </c>
      <c r="S88" s="20">
        <v>0</v>
      </c>
      <c r="T88" s="20">
        <v>8.2206202614379087E-6</v>
      </c>
      <c r="V88" s="5" t="s">
        <v>122</v>
      </c>
      <c r="W88" s="8">
        <v>-2.3465125484068738</v>
      </c>
      <c r="X88" s="8">
        <v>-3.3756502368077723</v>
      </c>
      <c r="Y88" s="8">
        <v>-0.40969563386600777</v>
      </c>
      <c r="Z88" s="8">
        <v>0.31233663542552403</v>
      </c>
      <c r="AA88" s="8">
        <v>1.3390226669472391</v>
      </c>
      <c r="AB88" s="5"/>
      <c r="AC88" s="8">
        <v>-0.12467396308924256</v>
      </c>
      <c r="AD88" s="8">
        <v>-2.6803127342650699</v>
      </c>
      <c r="AE88" s="8">
        <v>-3.8778632624221481</v>
      </c>
      <c r="AF88" s="8">
        <v>-4.6824959712862624</v>
      </c>
      <c r="AG88" s="8">
        <v>-2.0947976109246009</v>
      </c>
      <c r="AH88" s="5"/>
      <c r="AI88" s="8">
        <v>-7.9314726815930232</v>
      </c>
      <c r="AJ88" s="8" t="s">
        <v>142</v>
      </c>
      <c r="AK88" s="8" t="s">
        <v>142</v>
      </c>
      <c r="AL88" s="8" t="s">
        <v>142</v>
      </c>
      <c r="AM88" s="8">
        <v>-11.073275400501633</v>
      </c>
      <c r="AO88" s="5" t="s">
        <v>122</v>
      </c>
      <c r="AP88" s="8">
        <v>-1.0802679259575509</v>
      </c>
      <c r="AQ88" s="8">
        <v>-2.1094056143584496</v>
      </c>
      <c r="AR88" s="8">
        <v>0.85654898858331463</v>
      </c>
      <c r="AS88" s="8">
        <v>1.5785812578748468</v>
      </c>
      <c r="AT88" s="8">
        <v>2.6052672893965618</v>
      </c>
      <c r="AU88" s="8"/>
      <c r="AV88" s="8">
        <v>1.1415706593600803</v>
      </c>
      <c r="AW88" s="8">
        <v>-1.4140681118157472</v>
      </c>
      <c r="AX88" s="8">
        <v>-2.6116186399728258</v>
      </c>
      <c r="AY88" s="8">
        <v>-3.4162513488369401</v>
      </c>
      <c r="AZ88" s="8">
        <v>-0.8285529884752787</v>
      </c>
      <c r="BA88" s="8"/>
      <c r="BB88" s="8">
        <v>-6.6652280591437005</v>
      </c>
      <c r="BC88" s="8" t="s">
        <v>142</v>
      </c>
      <c r="BD88" s="8" t="s">
        <v>142</v>
      </c>
      <c r="BE88" s="8" t="s">
        <v>142</v>
      </c>
      <c r="BF88" s="8">
        <v>-9.8070307780523098</v>
      </c>
      <c r="BH88" s="5" t="s">
        <v>122</v>
      </c>
      <c r="BI88" s="8">
        <v>-2.2927983503565885</v>
      </c>
      <c r="BJ88" s="8">
        <v>-3.321936038757487</v>
      </c>
      <c r="BK88" s="8">
        <v>-0.3559814358157225</v>
      </c>
      <c r="BL88" s="8">
        <v>0.36605083347580952</v>
      </c>
      <c r="BM88" s="8">
        <v>1.3927368649975245</v>
      </c>
      <c r="BN88" s="8"/>
      <c r="BO88" s="8">
        <v>1.6971820775612712</v>
      </c>
      <c r="BP88" s="8">
        <v>-0.8584566936145559</v>
      </c>
      <c r="BQ88" s="8">
        <v>-2.0560072217716345</v>
      </c>
      <c r="BR88" s="8">
        <v>-2.8606399306357488</v>
      </c>
      <c r="BS88" s="8">
        <v>-0.27294157027408744</v>
      </c>
      <c r="BT88" s="8"/>
      <c r="BU88" s="8">
        <v>2.1670879763079212</v>
      </c>
      <c r="BV88" s="8" t="s">
        <v>142</v>
      </c>
      <c r="BW88" s="8" t="s">
        <v>142</v>
      </c>
      <c r="BX88" s="8" t="s">
        <v>142</v>
      </c>
      <c r="BY88" s="8">
        <v>-0.97471474260068836</v>
      </c>
    </row>
    <row r="89" spans="2:77" x14ac:dyDescent="0.25">
      <c r="B89" s="16"/>
      <c r="C89" s="16" t="s">
        <v>123</v>
      </c>
      <c r="D89" s="21">
        <v>3.097091479934512E-3</v>
      </c>
      <c r="E89" s="21">
        <v>6.8555038716719922E-3</v>
      </c>
      <c r="F89" s="21">
        <v>0.16199175598080229</v>
      </c>
      <c r="G89" s="21">
        <v>7.0595011210311365E-2</v>
      </c>
      <c r="H89" s="21">
        <v>0.15080976180033245</v>
      </c>
      <c r="I89" s="16"/>
      <c r="J89" s="21">
        <v>2.2663109903023566E-2</v>
      </c>
      <c r="K89" s="21">
        <v>5.5841526952731309E-3</v>
      </c>
      <c r="L89" s="21">
        <v>2.3277978350290576E-3</v>
      </c>
      <c r="M89" s="21">
        <v>2.8892632459011624E-4</v>
      </c>
      <c r="N89" s="21">
        <v>4.2577059152800346E-3</v>
      </c>
      <c r="O89" s="16"/>
      <c r="P89" s="21">
        <v>1.5535919616013069E-5</v>
      </c>
      <c r="Q89" s="21">
        <v>0</v>
      </c>
      <c r="R89" s="21">
        <v>0</v>
      </c>
      <c r="S89" s="21">
        <v>3.6606240127388536E-5</v>
      </c>
      <c r="T89" s="21">
        <v>4.7255044842661127E-5</v>
      </c>
      <c r="V89" s="6" t="s">
        <v>123</v>
      </c>
      <c r="W89" s="9">
        <v>-2.5158243708807921</v>
      </c>
      <c r="X89" s="9">
        <v>-1.3694756616064523</v>
      </c>
      <c r="Y89" s="9">
        <v>3.1930382157590915</v>
      </c>
      <c r="Z89" s="9">
        <v>1.9947559620534252</v>
      </c>
      <c r="AA89" s="9">
        <v>3.0898476380096049</v>
      </c>
      <c r="AB89" s="6"/>
      <c r="AC89" s="9">
        <v>0.35553557282985598</v>
      </c>
      <c r="AD89" s="9">
        <v>-1.6653999762298102</v>
      </c>
      <c r="AE89" s="9">
        <v>-2.9277725996693338</v>
      </c>
      <c r="AF89" s="9">
        <v>-5.9379648064299566</v>
      </c>
      <c r="AG89" s="9">
        <v>-2.0566620633386665</v>
      </c>
      <c r="AH89" s="6"/>
      <c r="AI89" s="9">
        <v>-10.154986916434368</v>
      </c>
      <c r="AJ89" s="9" t="s">
        <v>142</v>
      </c>
      <c r="AK89" s="9" t="s">
        <v>142</v>
      </c>
      <c r="AL89" s="9">
        <v>-8.918504957469926</v>
      </c>
      <c r="AM89" s="9">
        <v>-8.5501262012692365</v>
      </c>
      <c r="AO89" s="6" t="s">
        <v>123</v>
      </c>
      <c r="AP89" s="9">
        <v>-3.2055831827989674</v>
      </c>
      <c r="AQ89" s="9">
        <v>-2.0592344735246275</v>
      </c>
      <c r="AR89" s="9">
        <v>2.5032794038409159</v>
      </c>
      <c r="AS89" s="9">
        <v>1.30499715013525</v>
      </c>
      <c r="AT89" s="9">
        <v>2.4000888260914297</v>
      </c>
      <c r="AU89" s="9"/>
      <c r="AV89" s="9">
        <v>-0.33422323908831936</v>
      </c>
      <c r="AW89" s="9">
        <v>-2.3551587881479854</v>
      </c>
      <c r="AX89" s="9">
        <v>-3.617531411587509</v>
      </c>
      <c r="AY89" s="9">
        <v>-6.6277236183481314</v>
      </c>
      <c r="AZ89" s="9">
        <v>-2.7464208752568418</v>
      </c>
      <c r="BA89" s="9"/>
      <c r="BB89" s="9">
        <v>-10.844745728352542</v>
      </c>
      <c r="BC89" s="9" t="s">
        <v>142</v>
      </c>
      <c r="BD89" s="9" t="s">
        <v>142</v>
      </c>
      <c r="BE89" s="9">
        <v>-9.6082637693881026</v>
      </c>
      <c r="BF89" s="9">
        <v>-9.2398850131874113</v>
      </c>
      <c r="BH89" s="6" t="s">
        <v>123</v>
      </c>
      <c r="BI89" s="9">
        <v>-4.6668244697711234</v>
      </c>
      <c r="BJ89" s="9">
        <v>-3.5204757604967831</v>
      </c>
      <c r="BK89" s="9">
        <v>1.0420381168687605</v>
      </c>
      <c r="BL89" s="9">
        <v>-0.15624413683690547</v>
      </c>
      <c r="BM89" s="9">
        <v>0.93884753911927443</v>
      </c>
      <c r="BN89" s="9"/>
      <c r="BO89" s="9">
        <v>1.6899115642217282</v>
      </c>
      <c r="BP89" s="9">
        <v>-0.33102398483793821</v>
      </c>
      <c r="BQ89" s="9">
        <v>-1.5933966082774613</v>
      </c>
      <c r="BR89" s="9">
        <v>-4.6035888150380844</v>
      </c>
      <c r="BS89" s="9">
        <v>-0.72228607194679428</v>
      </c>
      <c r="BT89" s="9"/>
      <c r="BU89" s="9">
        <v>-0.35566954231586645</v>
      </c>
      <c r="BV89" s="9" t="s">
        <v>142</v>
      </c>
      <c r="BW89" s="9" t="s">
        <v>142</v>
      </c>
      <c r="BX89" s="9">
        <v>0.88081241664857446</v>
      </c>
      <c r="BY89" s="9">
        <v>1.2491911728492662</v>
      </c>
    </row>
    <row r="90" spans="2:77" x14ac:dyDescent="0.25">
      <c r="B90" s="14" t="s">
        <v>151</v>
      </c>
      <c r="C90" s="14" t="s">
        <v>53</v>
      </c>
      <c r="D90" s="20">
        <v>3.3610946597673118E-4</v>
      </c>
      <c r="E90" s="20">
        <v>1.0664025574892114E-3</v>
      </c>
      <c r="F90" s="20">
        <v>2.3885384209667848E-3</v>
      </c>
      <c r="G90" s="20">
        <v>2.1080093129418015E-4</v>
      </c>
      <c r="H90" s="20">
        <v>2.2927764717507385E-4</v>
      </c>
      <c r="J90" s="20">
        <v>8.1874098724033732E-5</v>
      </c>
      <c r="K90" s="20">
        <v>7.2171836604052294E-5</v>
      </c>
      <c r="L90" s="20">
        <v>2.091512126282355E-4</v>
      </c>
      <c r="M90" s="20">
        <v>1.9570256923828271E-3</v>
      </c>
      <c r="N90" s="20">
        <v>8.8699583260994975E-4</v>
      </c>
      <c r="P90" s="20">
        <v>3.4176739681357856E-4</v>
      </c>
      <c r="Q90" s="20">
        <v>2.7461764107388023E-5</v>
      </c>
      <c r="R90" s="20">
        <v>9.540670435660348E-5</v>
      </c>
      <c r="S90" s="20">
        <v>1.1158487003966157E-3</v>
      </c>
      <c r="T90" s="20">
        <v>1.6638879246844329E-3</v>
      </c>
      <c r="V90" s="5" t="s">
        <v>53</v>
      </c>
      <c r="W90" s="8">
        <v>-6.4912696377227252</v>
      </c>
      <c r="X90" s="8">
        <v>-4.8255205717414817</v>
      </c>
      <c r="Y90" s="8">
        <v>-3.6621446336673875</v>
      </c>
      <c r="Z90" s="8">
        <v>-7.1643195714520367</v>
      </c>
      <c r="AA90" s="8">
        <v>-7.043105102108993</v>
      </c>
      <c r="AB90" s="5"/>
      <c r="AC90" s="8">
        <v>-8.5287217866546481</v>
      </c>
      <c r="AD90" s="8">
        <v>-8.7106929385512455</v>
      </c>
      <c r="AE90" s="8">
        <v>-7.1756544495597021</v>
      </c>
      <c r="AF90" s="8">
        <v>-3.9496100210193785</v>
      </c>
      <c r="AG90" s="8">
        <v>-5.0912734858017537</v>
      </c>
      <c r="AH90" s="5"/>
      <c r="AI90" s="8">
        <v>-6.4671860356222659</v>
      </c>
      <c r="AJ90" s="8">
        <v>-10.104704601706487</v>
      </c>
      <c r="AK90" s="8">
        <v>-8.3080382570874018</v>
      </c>
      <c r="AL90" s="8">
        <v>-4.7601312939763423</v>
      </c>
      <c r="AM90" s="8">
        <v>-4.1837144567803293</v>
      </c>
      <c r="AO90" s="5" t="s">
        <v>53</v>
      </c>
      <c r="AP90" s="8">
        <v>-1.0833134731303673</v>
      </c>
      <c r="AQ90" s="8">
        <v>0.58243559285087509</v>
      </c>
      <c r="AR90" s="8">
        <v>1.7458115309249698</v>
      </c>
      <c r="AS90" s="8">
        <v>-1.7563634068596798</v>
      </c>
      <c r="AT90" s="8">
        <v>-1.6351489375166361</v>
      </c>
      <c r="AU90" s="8"/>
      <c r="AV90" s="8">
        <v>-3.120765622062291</v>
      </c>
      <c r="AW90" s="8">
        <v>-3.3027367739588893</v>
      </c>
      <c r="AX90" s="8">
        <v>-1.7676982849673453</v>
      </c>
      <c r="AY90" s="8">
        <v>1.4583461435729785</v>
      </c>
      <c r="AZ90" s="8">
        <v>0.31668267879060324</v>
      </c>
      <c r="BA90" s="8"/>
      <c r="BB90" s="8">
        <v>-1.0592298710299077</v>
      </c>
      <c r="BC90" s="8">
        <v>-4.6967484371141301</v>
      </c>
      <c r="BD90" s="8">
        <v>-2.9000820924950452</v>
      </c>
      <c r="BE90" s="8">
        <v>0.64782487061601479</v>
      </c>
      <c r="BF90" s="8">
        <v>1.2242417078120273</v>
      </c>
      <c r="BH90" s="5" t="s">
        <v>53</v>
      </c>
      <c r="BI90" s="8">
        <v>-1.3321115051380379</v>
      </c>
      <c r="BJ90" s="8">
        <v>0.33363756084320445</v>
      </c>
      <c r="BK90" s="8">
        <v>1.4970134989172992</v>
      </c>
      <c r="BL90" s="8">
        <v>-2.0051614388673507</v>
      </c>
      <c r="BM90" s="8">
        <v>-1.8839469695243067</v>
      </c>
      <c r="BN90" s="8"/>
      <c r="BO90" s="8">
        <v>-2.9698436967843587</v>
      </c>
      <c r="BP90" s="8">
        <v>-3.151814848680957</v>
      </c>
      <c r="BQ90" s="8">
        <v>-1.6167763596894129</v>
      </c>
      <c r="BR90" s="8">
        <v>1.6092680688509107</v>
      </c>
      <c r="BS90" s="8">
        <v>0.46760460406853549</v>
      </c>
      <c r="BT90" s="8"/>
      <c r="BU90" s="8">
        <v>-0.92492469016076084</v>
      </c>
      <c r="BV90" s="8">
        <v>-4.5624432562449835</v>
      </c>
      <c r="BW90" s="8">
        <v>-2.7657769116258981</v>
      </c>
      <c r="BX90" s="8">
        <v>0.78213005148516157</v>
      </c>
      <c r="BY90" s="8">
        <v>1.3585468886811745</v>
      </c>
    </row>
    <row r="91" spans="2:77" x14ac:dyDescent="0.25">
      <c r="C91" s="14" t="s">
        <v>54</v>
      </c>
      <c r="D91" s="20">
        <v>6.5896124625911032E-2</v>
      </c>
      <c r="E91" s="20">
        <v>0.10604796572675956</v>
      </c>
      <c r="F91" s="20">
        <v>0.10822987762826621</v>
      </c>
      <c r="G91" s="20">
        <v>4.2972434920100798E-2</v>
      </c>
      <c r="H91" s="20">
        <v>6.2806395601791493E-2</v>
      </c>
      <c r="J91" s="20">
        <v>7.166454910351347E-2</v>
      </c>
      <c r="K91" s="20">
        <v>5.6397640244500176E-2</v>
      </c>
      <c r="L91" s="20">
        <v>5.0483472123451716E-2</v>
      </c>
      <c r="M91" s="20">
        <v>6.7475632941763564E-2</v>
      </c>
      <c r="N91" s="20">
        <v>5.8585702578243332E-2</v>
      </c>
      <c r="P91" s="20">
        <v>6.8638463182668988E-2</v>
      </c>
      <c r="Q91" s="20">
        <v>5.7714760309951381E-2</v>
      </c>
      <c r="R91" s="20">
        <v>6.5517071303436578E-2</v>
      </c>
      <c r="S91" s="20">
        <v>5.6649422409003204E-2</v>
      </c>
      <c r="T91" s="20">
        <v>5.6653852320045654E-2</v>
      </c>
      <c r="V91" s="5" t="s">
        <v>54</v>
      </c>
      <c r="W91" s="8">
        <v>1.1238490000025563</v>
      </c>
      <c r="X91" s="8">
        <v>1.8103004190862626</v>
      </c>
      <c r="Y91" s="8">
        <v>1.8396822929450185</v>
      </c>
      <c r="Z91" s="8">
        <v>0.50706690362459139</v>
      </c>
      <c r="AA91" s="8">
        <v>1.0545668545160685</v>
      </c>
      <c r="AB91" s="5"/>
      <c r="AC91" s="8">
        <v>1.244915003147375</v>
      </c>
      <c r="AD91" s="8">
        <v>0.89929017719848403</v>
      </c>
      <c r="AE91" s="8">
        <v>0.739466516262825</v>
      </c>
      <c r="AF91" s="8">
        <v>1.1580219823430156</v>
      </c>
      <c r="AG91" s="8">
        <v>0.95420400586735621</v>
      </c>
      <c r="AH91" s="5"/>
      <c r="AI91" s="8">
        <v>1.182672628885453</v>
      </c>
      <c r="AJ91" s="8">
        <v>0.93259570699002792</v>
      </c>
      <c r="AK91" s="8">
        <v>1.1155262457871251</v>
      </c>
      <c r="AL91" s="8">
        <v>0.90571662424136834</v>
      </c>
      <c r="AM91" s="8">
        <v>0.9058294367035159</v>
      </c>
      <c r="AO91" s="5" t="s">
        <v>54</v>
      </c>
      <c r="AP91" s="8">
        <v>-1.0603349701798175E-2</v>
      </c>
      <c r="AQ91" s="8">
        <v>0.67584806938190833</v>
      </c>
      <c r="AR91" s="8">
        <v>0.70522994324066424</v>
      </c>
      <c r="AS91" s="8">
        <v>-0.62738544607976288</v>
      </c>
      <c r="AT91" s="8">
        <v>-7.9885495188285707E-2</v>
      </c>
      <c r="AU91" s="8"/>
      <c r="AV91" s="8">
        <v>0.11046265344302088</v>
      </c>
      <c r="AW91" s="8">
        <v>-0.23516217250587026</v>
      </c>
      <c r="AX91" s="8">
        <v>-0.3949858334415291</v>
      </c>
      <c r="AY91" s="8">
        <v>2.3569632638661388E-2</v>
      </c>
      <c r="AZ91" s="8">
        <v>-0.180248343836998</v>
      </c>
      <c r="BA91" s="8"/>
      <c r="BB91" s="8">
        <v>4.8220279181098599E-2</v>
      </c>
      <c r="BC91" s="8">
        <v>-0.20185664271432641</v>
      </c>
      <c r="BD91" s="8">
        <v>-1.8926103917229101E-2</v>
      </c>
      <c r="BE91" s="8">
        <v>-0.22873572546298598</v>
      </c>
      <c r="BF91" s="8">
        <v>-0.22862291300083848</v>
      </c>
      <c r="BH91" s="5" t="s">
        <v>54</v>
      </c>
      <c r="BI91" s="8">
        <v>-0.2282307963303784</v>
      </c>
      <c r="BJ91" s="8">
        <v>0.45822062275332792</v>
      </c>
      <c r="BK91" s="8">
        <v>0.48760249661208382</v>
      </c>
      <c r="BL91" s="8">
        <v>-0.84501289270834323</v>
      </c>
      <c r="BM91" s="8">
        <v>-0.29751294181686611</v>
      </c>
      <c r="BN91" s="8"/>
      <c r="BO91" s="8">
        <v>0.23431054376387825</v>
      </c>
      <c r="BP91" s="8">
        <v>-0.11131428218501295</v>
      </c>
      <c r="BQ91" s="8">
        <v>-0.2711379431206718</v>
      </c>
      <c r="BR91" s="8">
        <v>0.14741752295951857</v>
      </c>
      <c r="BS91" s="8">
        <v>-5.6400453516140654E-2</v>
      </c>
      <c r="BT91" s="8"/>
      <c r="BU91" s="8">
        <v>0.16938723257257618</v>
      </c>
      <c r="BV91" s="8">
        <v>-8.0689689322848784E-2</v>
      </c>
      <c r="BW91" s="8">
        <v>0.10224084947424834</v>
      </c>
      <c r="BX91" s="8">
        <v>-0.10756877207150839</v>
      </c>
      <c r="BY91" s="8">
        <v>-0.10745595960936107</v>
      </c>
    </row>
    <row r="92" spans="2:77" x14ac:dyDescent="0.25">
      <c r="C92" s="14" t="s">
        <v>55</v>
      </c>
      <c r="D92" s="20">
        <v>3.1917408249406844E-2</v>
      </c>
      <c r="E92" s="20">
        <v>9.8349128597151836E-2</v>
      </c>
      <c r="F92" s="20">
        <v>8.0464820167934312E-2</v>
      </c>
      <c r="G92" s="20">
        <v>4.4741430226927108E-2</v>
      </c>
      <c r="H92" s="20">
        <v>4.7096127576998888E-2</v>
      </c>
      <c r="J92" s="20">
        <v>1.6343287220367968E-2</v>
      </c>
      <c r="K92" s="20">
        <v>2.0254348447219163E-2</v>
      </c>
      <c r="L92" s="20">
        <v>2.693498647943891E-2</v>
      </c>
      <c r="M92" s="20">
        <v>1.1234402018014169E-2</v>
      </c>
      <c r="N92" s="20">
        <v>6.3957659671957569E-3</v>
      </c>
      <c r="P92" s="20">
        <v>1.7602004164729974E-2</v>
      </c>
      <c r="Q92" s="20">
        <v>1.4811736005950042E-2</v>
      </c>
      <c r="R92" s="20">
        <v>2.7704964329634773E-2</v>
      </c>
      <c r="S92" s="20">
        <v>1.1405811430194543E-2</v>
      </c>
      <c r="T92" s="20">
        <v>8.8568431324124001E-3</v>
      </c>
      <c r="V92" s="5" t="s">
        <v>55</v>
      </c>
      <c r="W92" s="8">
        <v>7.7998884573975691E-2</v>
      </c>
      <c r="X92" s="8">
        <v>1.7015676475219557</v>
      </c>
      <c r="Y92" s="8">
        <v>1.4120135414892685</v>
      </c>
      <c r="Z92" s="8">
        <v>0.5652667527184454</v>
      </c>
      <c r="AA92" s="8">
        <v>0.6392638185064099</v>
      </c>
      <c r="AB92" s="5"/>
      <c r="AC92" s="8">
        <v>-0.88764643201612781</v>
      </c>
      <c r="AD92" s="8">
        <v>-0.57811294594634322</v>
      </c>
      <c r="AE92" s="8">
        <v>-0.16686328133942538</v>
      </c>
      <c r="AF92" s="8">
        <v>-1.428421287181793</v>
      </c>
      <c r="AG92" s="8">
        <v>-2.2411555682868753</v>
      </c>
      <c r="AH92" s="5"/>
      <c r="AI92" s="8">
        <v>-0.78060491881049088</v>
      </c>
      <c r="AJ92" s="8">
        <v>-1.0296038810653303</v>
      </c>
      <c r="AK92" s="8">
        <v>-0.12620011276547702</v>
      </c>
      <c r="AL92" s="8">
        <v>-1.4065755360733081</v>
      </c>
      <c r="AM92" s="8">
        <v>-1.7714801503507538</v>
      </c>
      <c r="AO92" s="5" t="s">
        <v>55</v>
      </c>
      <c r="AP92" s="8">
        <v>4.4829700067720184E-2</v>
      </c>
      <c r="AQ92" s="8">
        <v>1.6683984630157001</v>
      </c>
      <c r="AR92" s="8">
        <v>1.3788443569830129</v>
      </c>
      <c r="AS92" s="8">
        <v>0.53209756821218968</v>
      </c>
      <c r="AT92" s="8">
        <v>0.60609463400015418</v>
      </c>
      <c r="AU92" s="8"/>
      <c r="AV92" s="8">
        <v>-0.92081561652238342</v>
      </c>
      <c r="AW92" s="8">
        <v>-0.61128213045259894</v>
      </c>
      <c r="AX92" s="8">
        <v>-0.20003246584568116</v>
      </c>
      <c r="AY92" s="8">
        <v>-1.4615904716880488</v>
      </c>
      <c r="AZ92" s="8">
        <v>-2.274324752793131</v>
      </c>
      <c r="BA92" s="8"/>
      <c r="BB92" s="8">
        <v>-0.81377410331674682</v>
      </c>
      <c r="BC92" s="8">
        <v>-1.0627730655715864</v>
      </c>
      <c r="BD92" s="8">
        <v>-0.15936929727173277</v>
      </c>
      <c r="BE92" s="8">
        <v>-1.4397447205795639</v>
      </c>
      <c r="BF92" s="8">
        <v>-1.8046493348570096</v>
      </c>
      <c r="BH92" s="5" t="s">
        <v>55</v>
      </c>
      <c r="BI92" s="8">
        <v>-0.92292026934885318</v>
      </c>
      <c r="BJ92" s="8">
        <v>0.70064849359912673</v>
      </c>
      <c r="BK92" s="8">
        <v>0.41109438756643951</v>
      </c>
      <c r="BL92" s="8">
        <v>-0.43565240120438348</v>
      </c>
      <c r="BM92" s="8">
        <v>-0.36165533541641898</v>
      </c>
      <c r="BN92" s="8"/>
      <c r="BO92" s="8">
        <v>9.8078237412017287E-3</v>
      </c>
      <c r="BP92" s="8">
        <v>0.31934130981098596</v>
      </c>
      <c r="BQ92" s="8">
        <v>0.73059097441790388</v>
      </c>
      <c r="BR92" s="8">
        <v>-0.53096703142446389</v>
      </c>
      <c r="BS92" s="8">
        <v>-1.3437013125295461</v>
      </c>
      <c r="BT92" s="8"/>
      <c r="BU92" s="8">
        <v>0.13080682816336656</v>
      </c>
      <c r="BV92" s="8">
        <v>-0.11819213409147314</v>
      </c>
      <c r="BW92" s="8">
        <v>0.78521163420838025</v>
      </c>
      <c r="BX92" s="8">
        <v>-0.4951637890994508</v>
      </c>
      <c r="BY92" s="8">
        <v>-0.8600684033768965</v>
      </c>
    </row>
    <row r="93" spans="2:77" x14ac:dyDescent="0.25">
      <c r="C93" s="14" t="s">
        <v>56</v>
      </c>
      <c r="D93" s="20">
        <v>9.1980040121686618E-4</v>
      </c>
      <c r="E93" s="20">
        <v>4.1617321695971102E-3</v>
      </c>
      <c r="F93" s="20">
        <v>2.771294050143138E-3</v>
      </c>
      <c r="G93" s="20">
        <v>5.4338504690268114E-4</v>
      </c>
      <c r="H93" s="20">
        <v>7.8820033017921759E-4</v>
      </c>
      <c r="J93" s="20">
        <v>1.7009459160080595E-3</v>
      </c>
      <c r="K93" s="20">
        <v>7.6691025871895098E-4</v>
      </c>
      <c r="L93" s="20">
        <v>7.7745862923782284E-4</v>
      </c>
      <c r="M93" s="20">
        <v>3.042406004541586E-3</v>
      </c>
      <c r="N93" s="20">
        <v>3.0636145671587207E-3</v>
      </c>
      <c r="P93" s="20">
        <v>3.1206027257670368E-3</v>
      </c>
      <c r="Q93" s="20">
        <v>1.1176397733925355E-3</v>
      </c>
      <c r="R93" s="20">
        <v>1.113595877447989E-3</v>
      </c>
      <c r="S93" s="20">
        <v>4.9078072970736688E-3</v>
      </c>
      <c r="T93" s="20">
        <v>5.0435887896981436E-3</v>
      </c>
      <c r="V93" s="5" t="s">
        <v>56</v>
      </c>
      <c r="W93" s="8">
        <v>-5.0388799850799408</v>
      </c>
      <c r="X93" s="8">
        <v>-2.8610885945307851</v>
      </c>
      <c r="Y93" s="8">
        <v>-3.4477129200806806</v>
      </c>
      <c r="Z93" s="8">
        <v>-5.7982259466816775</v>
      </c>
      <c r="AA93" s="8">
        <v>-5.2616384582767246</v>
      </c>
      <c r="AB93" s="5"/>
      <c r="AC93" s="8">
        <v>-4.1519354480219253</v>
      </c>
      <c r="AD93" s="8">
        <v>-5.3011430438593248</v>
      </c>
      <c r="AE93" s="8">
        <v>-5.2814349046799105</v>
      </c>
      <c r="AF93" s="8">
        <v>-3.3130600258038658</v>
      </c>
      <c r="AG93" s="8">
        <v>-3.3030379137586934</v>
      </c>
      <c r="AH93" s="5"/>
      <c r="AI93" s="8">
        <v>-3.2764480132881832</v>
      </c>
      <c r="AJ93" s="8">
        <v>-4.7578174493218475</v>
      </c>
      <c r="AK93" s="8">
        <v>-4.7630469417879118</v>
      </c>
      <c r="AL93" s="8">
        <v>-2.6231941138966102</v>
      </c>
      <c r="AM93" s="8">
        <v>-2.5838220615413272</v>
      </c>
      <c r="AO93" s="5" t="s">
        <v>56</v>
      </c>
      <c r="AP93" s="8">
        <v>-1.2943309277808479</v>
      </c>
      <c r="AQ93" s="8">
        <v>0.88346046276830725</v>
      </c>
      <c r="AR93" s="8">
        <v>0.29683613721841179</v>
      </c>
      <c r="AS93" s="8">
        <v>-2.0536768893825843</v>
      </c>
      <c r="AT93" s="8">
        <v>-1.5170894009776323</v>
      </c>
      <c r="AU93" s="8"/>
      <c r="AV93" s="8">
        <v>-0.40738639072283261</v>
      </c>
      <c r="AW93" s="8">
        <v>-1.5565939865602325</v>
      </c>
      <c r="AX93" s="8">
        <v>-1.5368858473808182</v>
      </c>
      <c r="AY93" s="8">
        <v>0.43148903149522683</v>
      </c>
      <c r="AZ93" s="8">
        <v>0.44151114354039911</v>
      </c>
      <c r="BA93" s="8"/>
      <c r="BB93" s="8">
        <v>0.46810104401090924</v>
      </c>
      <c r="BC93" s="8">
        <v>-1.013268392022755</v>
      </c>
      <c r="BD93" s="8">
        <v>-1.0184978844888193</v>
      </c>
      <c r="BE93" s="8">
        <v>1.1213549434024825</v>
      </c>
      <c r="BF93" s="8">
        <v>1.1607269957577655</v>
      </c>
      <c r="BH93" s="5" t="s">
        <v>56</v>
      </c>
      <c r="BI93" s="8">
        <v>-0.99786653343682408</v>
      </c>
      <c r="BJ93" s="8">
        <v>1.1799248571123313</v>
      </c>
      <c r="BK93" s="8">
        <v>0.59330053156243567</v>
      </c>
      <c r="BL93" s="8">
        <v>-1.7572124950385608</v>
      </c>
      <c r="BM93" s="8">
        <v>-1.2206250066336084</v>
      </c>
      <c r="BN93" s="8"/>
      <c r="BO93" s="8">
        <v>-0.1369070332510538</v>
      </c>
      <c r="BP93" s="8">
        <v>-1.2861146290884538</v>
      </c>
      <c r="BQ93" s="8">
        <v>-1.2664064899090393</v>
      </c>
      <c r="BR93" s="8">
        <v>0.70196838896700553</v>
      </c>
      <c r="BS93" s="8">
        <v>0.71199050101217787</v>
      </c>
      <c r="BT93" s="8"/>
      <c r="BU93" s="8">
        <v>2.7988093419184644E-2</v>
      </c>
      <c r="BV93" s="8">
        <v>-1.4533813426144793</v>
      </c>
      <c r="BW93" s="8">
        <v>-1.458610835080544</v>
      </c>
      <c r="BX93" s="8">
        <v>0.68124199281075792</v>
      </c>
      <c r="BY93" s="8">
        <v>0.720614045166041</v>
      </c>
    </row>
    <row r="94" spans="2:77" x14ac:dyDescent="0.25">
      <c r="C94" s="14" t="s">
        <v>57</v>
      </c>
      <c r="D94" s="20">
        <v>1.5699297099226164E-3</v>
      </c>
      <c r="E94" s="20">
        <v>2.4117877871078527E-3</v>
      </c>
      <c r="F94" s="20">
        <v>8.773458569390314E-3</v>
      </c>
      <c r="G94" s="20">
        <v>1.4226628274194609E-4</v>
      </c>
      <c r="H94" s="20">
        <v>2.0709374688687702E-4</v>
      </c>
      <c r="J94" s="20">
        <v>2.1489646310750605E-4</v>
      </c>
      <c r="K94" s="20">
        <v>4.0176452143214972E-4</v>
      </c>
      <c r="L94" s="20">
        <v>5.0341385694205689E-4</v>
      </c>
      <c r="M94" s="20">
        <v>2.9329933931736257E-3</v>
      </c>
      <c r="N94" s="20">
        <v>1.5408839370120906E-3</v>
      </c>
      <c r="P94" s="20">
        <v>1.6764272541504397E-3</v>
      </c>
      <c r="Q94" s="20">
        <v>1.06475321810276E-4</v>
      </c>
      <c r="R94" s="20">
        <v>1.0909835688703962E-4</v>
      </c>
      <c r="S94" s="20">
        <v>1.7131555397982921E-3</v>
      </c>
      <c r="T94" s="20">
        <v>2.3181565959052258E-3</v>
      </c>
      <c r="V94" s="5" t="s">
        <v>57</v>
      </c>
      <c r="W94" s="8">
        <v>-4.2675727500819498</v>
      </c>
      <c r="X94" s="8">
        <v>-3.6481697469396077</v>
      </c>
      <c r="Y94" s="8">
        <v>-1.7851270401887123</v>
      </c>
      <c r="Z94" s="8">
        <v>-7.7316070299617898</v>
      </c>
      <c r="AA94" s="8">
        <v>-7.1899168194869043</v>
      </c>
      <c r="AB94" s="5"/>
      <c r="AC94" s="8">
        <v>-7.136559073864559</v>
      </c>
      <c r="AD94" s="8">
        <v>-6.2338506422905455</v>
      </c>
      <c r="AE94" s="8">
        <v>-5.908455883511829</v>
      </c>
      <c r="AF94" s="8">
        <v>-3.36589889591336</v>
      </c>
      <c r="AG94" s="8">
        <v>-4.294514518439235</v>
      </c>
      <c r="AH94" s="5"/>
      <c r="AI94" s="8">
        <v>-4.1728828361422456</v>
      </c>
      <c r="AJ94" s="8">
        <v>-8.1496817218150444</v>
      </c>
      <c r="AK94" s="8">
        <v>-8.1145714384762648</v>
      </c>
      <c r="AL94" s="8">
        <v>-4.1416165755360117</v>
      </c>
      <c r="AM94" s="8">
        <v>-3.7052946907725568</v>
      </c>
      <c r="AO94" s="5" t="s">
        <v>57</v>
      </c>
      <c r="AP94" s="8">
        <v>-6.4273845708992652E-2</v>
      </c>
      <c r="AQ94" s="8">
        <v>0.55512915743335001</v>
      </c>
      <c r="AR94" s="8">
        <v>2.4181718641842456</v>
      </c>
      <c r="AS94" s="8">
        <v>-3.5283081255888322</v>
      </c>
      <c r="AT94" s="8">
        <v>-2.9866179151139463</v>
      </c>
      <c r="AU94" s="8"/>
      <c r="AV94" s="8">
        <v>-2.9332601694916001</v>
      </c>
      <c r="AW94" s="8">
        <v>-2.0305517379175884</v>
      </c>
      <c r="AX94" s="8">
        <v>-1.705156979138871</v>
      </c>
      <c r="AY94" s="8">
        <v>0.83740000845959761</v>
      </c>
      <c r="AZ94" s="8">
        <v>-9.1215614066277456E-2</v>
      </c>
      <c r="BA94" s="8"/>
      <c r="BB94" s="8">
        <v>3.0416068230711985E-2</v>
      </c>
      <c r="BC94" s="8">
        <v>-3.9463828174420859</v>
      </c>
      <c r="BD94" s="8">
        <v>-3.9112725341033081</v>
      </c>
      <c r="BE94" s="8">
        <v>6.1682328836945959E-2</v>
      </c>
      <c r="BF94" s="8">
        <v>0.49800421360040054</v>
      </c>
      <c r="BH94" s="5" t="s">
        <v>57</v>
      </c>
      <c r="BI94" s="8">
        <v>-0.7393663156624648</v>
      </c>
      <c r="BJ94" s="8">
        <v>-0.11996331252012223</v>
      </c>
      <c r="BK94" s="8">
        <v>1.7430793942307732</v>
      </c>
      <c r="BL94" s="8">
        <v>-4.2034005955423037</v>
      </c>
      <c r="BM94" s="8">
        <v>-3.6617103850674191</v>
      </c>
      <c r="BN94" s="8"/>
      <c r="BO94" s="8">
        <v>-2.380226180576698</v>
      </c>
      <c r="BP94" s="8">
        <v>-1.4775177490026861</v>
      </c>
      <c r="BQ94" s="8">
        <v>-1.1521229902239685</v>
      </c>
      <c r="BR94" s="8">
        <v>1.3904339973745001</v>
      </c>
      <c r="BS94" s="8">
        <v>0.46181837484862498</v>
      </c>
      <c r="BT94" s="8"/>
      <c r="BU94" s="8">
        <v>0.50091363615239337</v>
      </c>
      <c r="BV94" s="8">
        <v>-3.4758852495204038</v>
      </c>
      <c r="BW94" s="8">
        <v>-3.4407749661816269</v>
      </c>
      <c r="BX94" s="8">
        <v>0.53217989675862731</v>
      </c>
      <c r="BY94" s="8">
        <v>0.96850178152208188</v>
      </c>
    </row>
    <row r="95" spans="2:77" x14ac:dyDescent="0.25">
      <c r="C95" s="14" t="s">
        <v>58</v>
      </c>
      <c r="D95" s="20">
        <v>1.6071017455914903E-4</v>
      </c>
      <c r="E95" s="20">
        <v>3.82001269557095E-3</v>
      </c>
      <c r="F95" s="20">
        <v>3.5265035150377805E-4</v>
      </c>
      <c r="G95" s="20">
        <v>8.853544416605498E-4</v>
      </c>
      <c r="H95" s="20">
        <v>9.2893006404602848E-4</v>
      </c>
      <c r="J95" s="20">
        <v>3.5437794335376312E-4</v>
      </c>
      <c r="K95" s="20">
        <v>1.6455698446910484E-4</v>
      </c>
      <c r="L95" s="20">
        <v>3.1674014374611227E-4</v>
      </c>
      <c r="M95" s="20">
        <v>1.4130123278688526E-5</v>
      </c>
      <c r="N95" s="20">
        <v>3.3470739154163952E-5</v>
      </c>
      <c r="P95" s="20">
        <v>4.6167334651797681E-4</v>
      </c>
      <c r="Q95" s="20">
        <v>2.9340976437300582E-4</v>
      </c>
      <c r="R95" s="20">
        <v>5.4543822694868248E-4</v>
      </c>
      <c r="S95" s="20">
        <v>3.4813919401884263E-4</v>
      </c>
      <c r="T95" s="20">
        <v>2.2886009794902265E-4</v>
      </c>
      <c r="V95" s="5" t="s">
        <v>58</v>
      </c>
      <c r="W95" s="8">
        <v>-7.5557395431919288</v>
      </c>
      <c r="X95" s="8">
        <v>-2.9846952842391814</v>
      </c>
      <c r="Y95" s="8">
        <v>-6.4219623343841858</v>
      </c>
      <c r="Z95" s="8">
        <v>-5.0939456745832148</v>
      </c>
      <c r="AA95" s="8">
        <v>-5.0246308269594993</v>
      </c>
      <c r="AB95" s="5"/>
      <c r="AC95" s="8">
        <v>-6.414911999417269</v>
      </c>
      <c r="AD95" s="8">
        <v>-7.5216135504820683</v>
      </c>
      <c r="AE95" s="8">
        <v>-6.5769010855209258</v>
      </c>
      <c r="AF95" s="8">
        <v>-11.063354854425414</v>
      </c>
      <c r="AG95" s="8">
        <v>-9.8192284957231415</v>
      </c>
      <c r="AH95" s="5"/>
      <c r="AI95" s="8">
        <v>-6.0333283674687213</v>
      </c>
      <c r="AJ95" s="8">
        <v>-6.687283928894761</v>
      </c>
      <c r="AK95" s="8">
        <v>-5.7927849972595418</v>
      </c>
      <c r="AL95" s="8">
        <v>-6.4405365681818925</v>
      </c>
      <c r="AM95" s="8">
        <v>-7.0457348630093248</v>
      </c>
      <c r="AO95" s="5" t="s">
        <v>58</v>
      </c>
      <c r="AP95" s="8">
        <v>-1.8857513613371739</v>
      </c>
      <c r="AQ95" s="8">
        <v>2.6852928976155734</v>
      </c>
      <c r="AR95" s="8">
        <v>-0.75197415252943089</v>
      </c>
      <c r="AS95" s="8">
        <v>0.57604250727153983</v>
      </c>
      <c r="AT95" s="8">
        <v>0.6453573548952557</v>
      </c>
      <c r="AU95" s="8"/>
      <c r="AV95" s="8">
        <v>-0.74492381756251502</v>
      </c>
      <c r="AW95" s="8">
        <v>-1.8516253686273134</v>
      </c>
      <c r="AX95" s="8">
        <v>-0.90691290366617083</v>
      </c>
      <c r="AY95" s="8">
        <v>-5.3933666725706599</v>
      </c>
      <c r="AZ95" s="8">
        <v>-4.1492403138683871</v>
      </c>
      <c r="BA95" s="8"/>
      <c r="BB95" s="8">
        <v>-0.36334018561396703</v>
      </c>
      <c r="BC95" s="8">
        <v>-1.0172957470400064</v>
      </c>
      <c r="BD95" s="8">
        <v>-0.12279681540478651</v>
      </c>
      <c r="BE95" s="8">
        <v>-0.77054838632713751</v>
      </c>
      <c r="BF95" s="8">
        <v>-1.3757466811545702</v>
      </c>
      <c r="BH95" s="5" t="s">
        <v>58</v>
      </c>
      <c r="BI95" s="8">
        <v>-2.9355755758826554</v>
      </c>
      <c r="BJ95" s="8">
        <v>1.6354686830700915</v>
      </c>
      <c r="BK95" s="8">
        <v>-1.8017983670749125</v>
      </c>
      <c r="BL95" s="8">
        <v>-0.47378170727394187</v>
      </c>
      <c r="BM95" s="8">
        <v>-0.40446685965022622</v>
      </c>
      <c r="BN95" s="8"/>
      <c r="BO95" s="8">
        <v>1.0043527036406055</v>
      </c>
      <c r="BP95" s="8">
        <v>-0.10234884742419333</v>
      </c>
      <c r="BQ95" s="8">
        <v>0.84236361753694955</v>
      </c>
      <c r="BR95" s="8">
        <v>-3.6440901513675397</v>
      </c>
      <c r="BS95" s="8">
        <v>-2.3999637926652668</v>
      </c>
      <c r="BT95" s="8"/>
      <c r="BU95" s="8">
        <v>0.29804368477194987</v>
      </c>
      <c r="BV95" s="8">
        <v>-0.35591187665408947</v>
      </c>
      <c r="BW95" s="8">
        <v>0.53858705498113046</v>
      </c>
      <c r="BX95" s="8">
        <v>-0.10916451594122073</v>
      </c>
      <c r="BY95" s="8">
        <v>-0.71436281076865304</v>
      </c>
    </row>
    <row r="96" spans="2:77" x14ac:dyDescent="0.25">
      <c r="C96" s="14" t="s">
        <v>59</v>
      </c>
      <c r="D96" s="20">
        <v>0.10246525436288334</v>
      </c>
      <c r="E96" s="20">
        <v>0.10200188262229465</v>
      </c>
      <c r="F96" s="20">
        <v>9.1322671369274813E-2</v>
      </c>
      <c r="G96" s="20">
        <v>3.3279929273290529E-2</v>
      </c>
      <c r="H96" s="20">
        <v>5.5372393163873858E-2</v>
      </c>
      <c r="J96" s="20">
        <v>0.11737538295072518</v>
      </c>
      <c r="K96" s="20">
        <v>8.4551667901866759E-2</v>
      </c>
      <c r="L96" s="20">
        <v>5.5092021501230597E-2</v>
      </c>
      <c r="M96" s="20">
        <v>6.9436830539513175E-2</v>
      </c>
      <c r="N96" s="20">
        <v>6.8537882628861777E-2</v>
      </c>
      <c r="P96" s="20">
        <v>0.10828153278554732</v>
      </c>
      <c r="Q96" s="20">
        <v>9.1059958055017126E-2</v>
      </c>
      <c r="R96" s="20">
        <v>7.1950758550161795E-2</v>
      </c>
      <c r="S96" s="20">
        <v>6.8800463127101655E-2</v>
      </c>
      <c r="T96" s="20">
        <v>5.7637542295236585E-2</v>
      </c>
      <c r="V96" s="5" t="s">
        <v>59</v>
      </c>
      <c r="W96" s="8">
        <v>1.7607182519849474</v>
      </c>
      <c r="X96" s="8">
        <v>1.7541792524514206</v>
      </c>
      <c r="Y96" s="8">
        <v>1.5946284395447115</v>
      </c>
      <c r="Z96" s="8">
        <v>0.13830774513125996</v>
      </c>
      <c r="AA96" s="8">
        <v>0.8728222533621558</v>
      </c>
      <c r="AB96" s="5"/>
      <c r="AC96" s="8">
        <v>1.9567133374063965</v>
      </c>
      <c r="AD96" s="8">
        <v>1.4834885918002296</v>
      </c>
      <c r="AE96" s="8">
        <v>0.86549877861034685</v>
      </c>
      <c r="AF96" s="8">
        <v>1.1993564748036076</v>
      </c>
      <c r="AG96" s="8">
        <v>1.1805570004025259</v>
      </c>
      <c r="AH96" s="5"/>
      <c r="AI96" s="8">
        <v>1.8403706875244756</v>
      </c>
      <c r="AJ96" s="8">
        <v>1.590472172481435</v>
      </c>
      <c r="AK96" s="8">
        <v>1.2506652745178204</v>
      </c>
      <c r="AL96" s="8">
        <v>1.1860736540676238</v>
      </c>
      <c r="AM96" s="8">
        <v>0.93066419698076963</v>
      </c>
      <c r="AO96" s="5" t="s">
        <v>59</v>
      </c>
      <c r="AP96" s="8">
        <v>0.3847792916813651</v>
      </c>
      <c r="AQ96" s="8">
        <v>0.3782402921478385</v>
      </c>
      <c r="AR96" s="8">
        <v>0.21868947924112933</v>
      </c>
      <c r="AS96" s="8">
        <v>-1.2376312151723221</v>
      </c>
      <c r="AT96" s="8">
        <v>-0.50311670694142629</v>
      </c>
      <c r="AU96" s="8"/>
      <c r="AV96" s="8">
        <v>0.58077437710281432</v>
      </c>
      <c r="AW96" s="8">
        <v>0.10754963149664763</v>
      </c>
      <c r="AX96" s="8">
        <v>-0.51044018169323524</v>
      </c>
      <c r="AY96" s="8">
        <v>-0.17658248549997441</v>
      </c>
      <c r="AZ96" s="8">
        <v>-0.19538195990105608</v>
      </c>
      <c r="BA96" s="8"/>
      <c r="BB96" s="8">
        <v>0.4644317272208936</v>
      </c>
      <c r="BC96" s="8">
        <v>0.21453321217785282</v>
      </c>
      <c r="BD96" s="8">
        <v>-0.1252736857857617</v>
      </c>
      <c r="BE96" s="8">
        <v>-0.18986530623595824</v>
      </c>
      <c r="BF96" s="8">
        <v>-0.44527476332281263</v>
      </c>
      <c r="BH96" s="5" t="s">
        <v>59</v>
      </c>
      <c r="BI96" s="8">
        <v>0.41429642541772699</v>
      </c>
      <c r="BJ96" s="8">
        <v>0.40775742588420044</v>
      </c>
      <c r="BK96" s="8">
        <v>0.24820661297749141</v>
      </c>
      <c r="BL96" s="8">
        <v>-1.2081140814359603</v>
      </c>
      <c r="BM96" s="8">
        <v>-0.47359957320506452</v>
      </c>
      <c r="BN96" s="8"/>
      <c r="BO96" s="8">
        <v>0.57122800433404697</v>
      </c>
      <c r="BP96" s="8">
        <v>9.8003258727880252E-2</v>
      </c>
      <c r="BQ96" s="8">
        <v>-0.51998655446200259</v>
      </c>
      <c r="BR96" s="8">
        <v>-0.18612885826874198</v>
      </c>
      <c r="BS96" s="8">
        <v>-0.20492833266982338</v>
      </c>
      <c r="BT96" s="8"/>
      <c r="BU96" s="8">
        <v>0.44492499963512944</v>
      </c>
      <c r="BV96" s="8">
        <v>0.19502648459208891</v>
      </c>
      <c r="BW96" s="8">
        <v>-0.14478041337152572</v>
      </c>
      <c r="BX96" s="8">
        <v>-0.20937203382172212</v>
      </c>
      <c r="BY96" s="8">
        <v>-0.46478149090857657</v>
      </c>
    </row>
    <row r="97" spans="2:77" x14ac:dyDescent="0.25">
      <c r="C97" s="14" t="s">
        <v>60</v>
      </c>
      <c r="D97" s="20">
        <v>9.70713516012469E-2</v>
      </c>
      <c r="E97" s="20">
        <v>0.14342252343213652</v>
      </c>
      <c r="F97" s="20">
        <v>0.13567110464255239</v>
      </c>
      <c r="G97" s="20">
        <v>6.0426726969998429E-2</v>
      </c>
      <c r="H97" s="20">
        <v>7.8399295119773754E-2</v>
      </c>
      <c r="J97" s="20">
        <v>8.1353207372936026E-2</v>
      </c>
      <c r="K97" s="20">
        <v>7.0220093526155769E-2</v>
      </c>
      <c r="L97" s="20">
        <v>4.8137245514012945E-2</v>
      </c>
      <c r="M97" s="20">
        <v>3.026043375093863E-2</v>
      </c>
      <c r="N97" s="20">
        <v>2.377087342476791E-2</v>
      </c>
      <c r="P97" s="20">
        <v>8.0635691092832446E-2</v>
      </c>
      <c r="Q97" s="20">
        <v>5.7558176553951422E-2</v>
      </c>
      <c r="R97" s="20">
        <v>5.1542913059947605E-2</v>
      </c>
      <c r="S97" s="20">
        <v>3.1632510927951704E-2</v>
      </c>
      <c r="T97" s="20">
        <v>4.4811008638337098E-2</v>
      </c>
      <c r="V97" s="5" t="s">
        <v>60</v>
      </c>
      <c r="W97" s="8">
        <v>1.6827009575490253</v>
      </c>
      <c r="X97" s="8">
        <v>2.2458550788334901</v>
      </c>
      <c r="Y97" s="8">
        <v>2.1656969595085642</v>
      </c>
      <c r="Z97" s="8">
        <v>0.99884217786028862</v>
      </c>
      <c r="AA97" s="8">
        <v>1.3744960609452137</v>
      </c>
      <c r="AB97" s="5"/>
      <c r="AC97" s="8">
        <v>1.4278546033475621</v>
      </c>
      <c r="AD97" s="8">
        <v>1.2155392954190756</v>
      </c>
      <c r="AE97" s="8">
        <v>0.67080896865550965</v>
      </c>
      <c r="AF97" s="8">
        <v>1.0880448658946026E-3</v>
      </c>
      <c r="AG97" s="8">
        <v>-0.3471497084265901</v>
      </c>
      <c r="AH97" s="5"/>
      <c r="AI97" s="8">
        <v>1.4150739256742018</v>
      </c>
      <c r="AJ97" s="8">
        <v>0.92867626582101503</v>
      </c>
      <c r="AK97" s="8">
        <v>0.76942945422625464</v>
      </c>
      <c r="AL97" s="8">
        <v>6.5063456434944433E-2</v>
      </c>
      <c r="AM97" s="8">
        <v>0.56750857774442343</v>
      </c>
      <c r="AO97" s="5" t="s">
        <v>60</v>
      </c>
      <c r="AP97" s="8">
        <v>0.49257027615122623</v>
      </c>
      <c r="AQ97" s="8">
        <v>1.0557243974356914</v>
      </c>
      <c r="AR97" s="8">
        <v>0.97556627811076513</v>
      </c>
      <c r="AS97" s="8">
        <v>-0.1912885035375104</v>
      </c>
      <c r="AT97" s="8">
        <v>0.18436537954741461</v>
      </c>
      <c r="AU97" s="8"/>
      <c r="AV97" s="8">
        <v>0.23772392194976297</v>
      </c>
      <c r="AW97" s="8">
        <v>2.5408614021276369E-2</v>
      </c>
      <c r="AX97" s="8">
        <v>-0.51932171274228933</v>
      </c>
      <c r="AY97" s="8">
        <v>-1.1890426365319042</v>
      </c>
      <c r="AZ97" s="8">
        <v>-1.537280389824389</v>
      </c>
      <c r="BA97" s="8"/>
      <c r="BB97" s="8">
        <v>0.224943244276403</v>
      </c>
      <c r="BC97" s="8">
        <v>-0.26145441557678395</v>
      </c>
      <c r="BD97" s="8">
        <v>-0.42070122717154418</v>
      </c>
      <c r="BE97" s="8">
        <v>-1.1250672249628544</v>
      </c>
      <c r="BF97" s="8">
        <v>-0.62262210365337534</v>
      </c>
      <c r="BH97" s="5" t="s">
        <v>60</v>
      </c>
      <c r="BI97" s="8">
        <v>-8.5501644999965959E-2</v>
      </c>
      <c r="BJ97" s="8">
        <v>0.47765247628449942</v>
      </c>
      <c r="BK97" s="8">
        <v>0.39749435695957303</v>
      </c>
      <c r="BL97" s="8">
        <v>-0.76936042468870236</v>
      </c>
      <c r="BM97" s="8">
        <v>-0.39370654160377749</v>
      </c>
      <c r="BN97" s="8"/>
      <c r="BO97" s="8">
        <v>0.68083772052196634</v>
      </c>
      <c r="BP97" s="8">
        <v>0.46852241259347993</v>
      </c>
      <c r="BQ97" s="8">
        <v>-7.620791417008603E-2</v>
      </c>
      <c r="BR97" s="8">
        <v>-0.745928837959701</v>
      </c>
      <c r="BS97" s="8">
        <v>-1.0941665912521856</v>
      </c>
      <c r="BT97" s="8"/>
      <c r="BU97" s="8">
        <v>0.59901474515860764</v>
      </c>
      <c r="BV97" s="8">
        <v>0.11261708530542093</v>
      </c>
      <c r="BW97" s="8">
        <v>-4.6629726289339493E-2</v>
      </c>
      <c r="BX97" s="8">
        <v>-0.75099572408064996</v>
      </c>
      <c r="BY97" s="8">
        <v>-0.24855060277117064</v>
      </c>
    </row>
    <row r="98" spans="2:77" x14ac:dyDescent="0.25">
      <c r="B98" s="16"/>
      <c r="C98" s="16" t="s">
        <v>61</v>
      </c>
      <c r="D98" s="21">
        <v>3.0302622387501643E-2</v>
      </c>
      <c r="E98" s="21">
        <v>7.3492377236536705E-2</v>
      </c>
      <c r="F98" s="21">
        <v>6.2523031856966976E-2</v>
      </c>
      <c r="G98" s="21">
        <v>3.8875786132640103E-2</v>
      </c>
      <c r="H98" s="21">
        <v>4.1384676920746377E-2</v>
      </c>
      <c r="I98" s="16"/>
      <c r="J98" s="21">
        <v>1.2249462306864255E-2</v>
      </c>
      <c r="K98" s="21">
        <v>1.4830663799928024E-2</v>
      </c>
      <c r="L98" s="21">
        <v>1.1103601233741526E-2</v>
      </c>
      <c r="M98" s="21">
        <v>2.7768615122978372E-3</v>
      </c>
      <c r="N98" s="21">
        <v>1.4537673872135344E-3</v>
      </c>
      <c r="O98" s="16"/>
      <c r="P98" s="21">
        <v>1.5314104975708015E-2</v>
      </c>
      <c r="Q98" s="21">
        <v>8.5261630299444165E-3</v>
      </c>
      <c r="R98" s="21">
        <v>9.2207507013099092E-3</v>
      </c>
      <c r="S98" s="21">
        <v>3.0798558705829428E-3</v>
      </c>
      <c r="T98" s="21">
        <v>6.9673536750160126E-3</v>
      </c>
      <c r="V98" s="6" t="s">
        <v>61</v>
      </c>
      <c r="W98" s="9">
        <v>3.0980275344506848E-3</v>
      </c>
      <c r="X98" s="9">
        <v>1.281249996420186</v>
      </c>
      <c r="Y98" s="9">
        <v>1.0480431166468092</v>
      </c>
      <c r="Z98" s="9">
        <v>0.36252722688941019</v>
      </c>
      <c r="AA98" s="9">
        <v>0.45275207239009829</v>
      </c>
      <c r="AB98" s="6"/>
      <c r="AC98" s="9">
        <v>-1.3036261991596862</v>
      </c>
      <c r="AD98" s="9">
        <v>-1.0277614500612864</v>
      </c>
      <c r="AE98" s="9">
        <v>-1.4453169602158917</v>
      </c>
      <c r="AF98" s="9">
        <v>-3.4448174883839391</v>
      </c>
      <c r="AG98" s="9">
        <v>-4.3784762706252645</v>
      </c>
      <c r="AH98" s="6"/>
      <c r="AI98" s="9">
        <v>-0.98148357042994772</v>
      </c>
      <c r="AJ98" s="9">
        <v>-1.8263760756767087</v>
      </c>
      <c r="AK98" s="9">
        <v>-1.7133885057168374</v>
      </c>
      <c r="AL98" s="9">
        <v>-3.2954098791706623</v>
      </c>
      <c r="AM98" s="9">
        <v>-2.1176619183485959</v>
      </c>
      <c r="AO98" s="6" t="s">
        <v>61</v>
      </c>
      <c r="AP98" s="9">
        <v>0.45278274028495286</v>
      </c>
      <c r="AQ98" s="9">
        <v>1.7309347091706881</v>
      </c>
      <c r="AR98" s="9">
        <v>1.4977278293973115</v>
      </c>
      <c r="AS98" s="9">
        <v>0.81221193963991256</v>
      </c>
      <c r="AT98" s="9">
        <v>0.90243678514060066</v>
      </c>
      <c r="AU98" s="9"/>
      <c r="AV98" s="9">
        <v>-0.85394148640918377</v>
      </c>
      <c r="AW98" s="9">
        <v>-0.57807673731078402</v>
      </c>
      <c r="AX98" s="9">
        <v>-0.9956322474653897</v>
      </c>
      <c r="AY98" s="9">
        <v>-2.9951327756334369</v>
      </c>
      <c r="AZ98" s="9">
        <v>-3.9287915578747623</v>
      </c>
      <c r="BA98" s="9"/>
      <c r="BB98" s="9">
        <v>-0.53179885767944535</v>
      </c>
      <c r="BC98" s="9">
        <v>-1.3766913629262061</v>
      </c>
      <c r="BD98" s="9">
        <v>-1.2637037929663351</v>
      </c>
      <c r="BE98" s="9">
        <v>-2.8457251664201597</v>
      </c>
      <c r="BF98" s="9">
        <v>-1.6679772055980935</v>
      </c>
      <c r="BH98" s="6" t="s">
        <v>61</v>
      </c>
      <c r="BI98" s="9">
        <v>-0.70260433000326594</v>
      </c>
      <c r="BJ98" s="9">
        <v>0.5755476388824694</v>
      </c>
      <c r="BK98" s="9">
        <v>0.34234075910909256</v>
      </c>
      <c r="BL98" s="9">
        <v>-0.3431751306483064</v>
      </c>
      <c r="BM98" s="9">
        <v>-0.25295028514761819</v>
      </c>
      <c r="BN98" s="9"/>
      <c r="BO98" s="9">
        <v>0.53009385301301271</v>
      </c>
      <c r="BP98" s="9">
        <v>0.80595860211141235</v>
      </c>
      <c r="BQ98" s="9">
        <v>0.38840309195680672</v>
      </c>
      <c r="BR98" s="9">
        <v>-1.6110974362112407</v>
      </c>
      <c r="BS98" s="9">
        <v>-2.5447562184525658</v>
      </c>
      <c r="BT98" s="9"/>
      <c r="BU98" s="9">
        <v>0.82882587779053674</v>
      </c>
      <c r="BV98" s="9">
        <v>-1.6066627456223833E-2</v>
      </c>
      <c r="BW98" s="9">
        <v>9.6920942503647287E-2</v>
      </c>
      <c r="BX98" s="9">
        <v>-1.4851004309501779</v>
      </c>
      <c r="BY98" s="9">
        <v>-0.30735247012811096</v>
      </c>
    </row>
    <row r="99" spans="2:77" x14ac:dyDescent="0.25">
      <c r="B99" s="14" t="s">
        <v>152</v>
      </c>
      <c r="C99" s="14" t="s">
        <v>30</v>
      </c>
      <c r="D99" s="20">
        <v>3.6157371912818806E-4</v>
      </c>
      <c r="E99" s="20">
        <v>1.0895263209598758E-3</v>
      </c>
      <c r="F99" s="20">
        <v>1.7709398867257204E-3</v>
      </c>
      <c r="G99" s="20">
        <v>1.3991434768556841E-3</v>
      </c>
      <c r="H99" s="20">
        <v>1.6071251581080547E-3</v>
      </c>
      <c r="J99" s="20">
        <v>6.7824325568496748E-4</v>
      </c>
      <c r="K99" s="20">
        <v>4.0870959490388792E-4</v>
      </c>
      <c r="L99" s="20">
        <v>2.1932250424161484E-4</v>
      </c>
      <c r="M99" s="20">
        <v>4.3943238774131114E-4</v>
      </c>
      <c r="N99" s="20">
        <v>3.3905733306691273E-4</v>
      </c>
      <c r="P99" s="20">
        <v>4.6627866708548178E-4</v>
      </c>
      <c r="Q99" s="20">
        <v>2.9067598454357596E-4</v>
      </c>
      <c r="R99" s="20">
        <v>2.2867947248235478E-4</v>
      </c>
      <c r="S99" s="20">
        <v>2.6048498459107757E-4</v>
      </c>
      <c r="T99" s="20">
        <v>1.6022372957370164E-4</v>
      </c>
      <c r="V99" s="5" t="s">
        <v>30</v>
      </c>
      <c r="W99" s="8">
        <v>-7.8547943982133033</v>
      </c>
      <c r="X99" s="8">
        <v>-6.2634550733114969</v>
      </c>
      <c r="Y99" s="8">
        <v>-5.5626408813747652</v>
      </c>
      <c r="Z99" s="8">
        <v>-5.9026122100634177</v>
      </c>
      <c r="AA99" s="8">
        <v>-5.7026738368858139</v>
      </c>
      <c r="AB99" s="5"/>
      <c r="AC99" s="8">
        <v>-6.9472814212347549</v>
      </c>
      <c r="AD99" s="8">
        <v>-7.6780081053457501</v>
      </c>
      <c r="AE99" s="8">
        <v>-8.5760303662958979</v>
      </c>
      <c r="AF99" s="8">
        <v>-7.5734430124697223</v>
      </c>
      <c r="AG99" s="8">
        <v>-7.9475549707238891</v>
      </c>
      <c r="AH99" s="5"/>
      <c r="AI99" s="8">
        <v>-7.4878917921123485</v>
      </c>
      <c r="AJ99" s="8">
        <v>-8.1696723360493433</v>
      </c>
      <c r="AK99" s="8">
        <v>-8.5157573505625699</v>
      </c>
      <c r="AL99" s="8">
        <v>-8.3278840058242078</v>
      </c>
      <c r="AM99" s="8">
        <v>-9.0289963872806975</v>
      </c>
      <c r="AO99" s="5" t="s">
        <v>30</v>
      </c>
      <c r="AP99" s="8">
        <v>-0.84161738094260286</v>
      </c>
      <c r="AQ99" s="8">
        <v>0.74972194395920211</v>
      </c>
      <c r="AR99" s="8">
        <v>1.4505361358959352</v>
      </c>
      <c r="AS99" s="8">
        <v>1.1105648072072818</v>
      </c>
      <c r="AT99" s="8">
        <v>1.3105031803848857</v>
      </c>
      <c r="AU99" s="8"/>
      <c r="AV99" s="8">
        <v>6.5895596035945095E-2</v>
      </c>
      <c r="AW99" s="8">
        <v>-0.6648310880750502</v>
      </c>
      <c r="AX99" s="8">
        <v>-1.5628533490251975</v>
      </c>
      <c r="AY99" s="8">
        <v>-0.56026599519902254</v>
      </c>
      <c r="AZ99" s="8">
        <v>-0.93437795345318908</v>
      </c>
      <c r="BA99" s="8"/>
      <c r="BB99" s="8">
        <v>-0.4747147748416482</v>
      </c>
      <c r="BC99" s="8">
        <v>-1.1564953187786422</v>
      </c>
      <c r="BD99" s="8">
        <v>-1.5025803332918695</v>
      </c>
      <c r="BE99" s="8">
        <v>-1.3147069885535081</v>
      </c>
      <c r="BF99" s="8">
        <v>-2.0158193700099964</v>
      </c>
      <c r="BH99" s="5" t="s">
        <v>30</v>
      </c>
      <c r="BI99" s="8">
        <v>-1.784550600204303</v>
      </c>
      <c r="BJ99" s="8">
        <v>-0.19321127530249813</v>
      </c>
      <c r="BK99" s="8">
        <v>0.50760291663423496</v>
      </c>
      <c r="BL99" s="8">
        <v>0.16763158794558167</v>
      </c>
      <c r="BM99" s="8">
        <v>0.36756996112318535</v>
      </c>
      <c r="BN99" s="8"/>
      <c r="BO99" s="8">
        <v>0.70191797577498904</v>
      </c>
      <c r="BP99" s="8">
        <v>-2.8808708336006291E-2</v>
      </c>
      <c r="BQ99" s="8">
        <v>-0.92683096928615338</v>
      </c>
      <c r="BR99" s="8">
        <v>7.5756384540021524E-2</v>
      </c>
      <c r="BS99" s="8">
        <v>-0.29835557371414556</v>
      </c>
      <c r="BT99" s="8"/>
      <c r="BU99" s="8">
        <v>0.7292440883276694</v>
      </c>
      <c r="BV99" s="8">
        <v>4.7463544390675211E-2</v>
      </c>
      <c r="BW99" s="8">
        <v>-0.29862147012255202</v>
      </c>
      <c r="BX99" s="8">
        <v>-0.11074812538419043</v>
      </c>
      <c r="BY99" s="8">
        <v>-0.81186050684067923</v>
      </c>
    </row>
    <row r="100" spans="2:77" x14ac:dyDescent="0.25">
      <c r="C100" s="14" t="s">
        <v>31</v>
      </c>
      <c r="D100" s="20">
        <v>4.9076590510381405E-4</v>
      </c>
      <c r="E100" s="20">
        <v>4.3241791596951849E-4</v>
      </c>
      <c r="F100" s="20">
        <v>3.5387767279137709E-3</v>
      </c>
      <c r="G100" s="20">
        <v>1.3807542867956127E-3</v>
      </c>
      <c r="H100" s="20">
        <v>7.3202491833880014E-4</v>
      </c>
      <c r="J100" s="20">
        <v>7.4444918666664408E-5</v>
      </c>
      <c r="K100" s="20">
        <v>6.8514278681530667E-5</v>
      </c>
      <c r="L100" s="20">
        <v>6.6462592383071688E-5</v>
      </c>
      <c r="M100" s="20">
        <v>1.8825011340960177E-4</v>
      </c>
      <c r="N100" s="20">
        <v>1.4395878374828694E-4</v>
      </c>
      <c r="P100" s="20">
        <v>7.9171541260421795E-5</v>
      </c>
      <c r="Q100" s="20">
        <v>0</v>
      </c>
      <c r="R100" s="20">
        <v>0</v>
      </c>
      <c r="S100" s="20">
        <v>8.843758191162092E-5</v>
      </c>
      <c r="T100" s="20">
        <v>1.1511638897565147E-4</v>
      </c>
      <c r="V100" s="5" t="s">
        <v>31</v>
      </c>
      <c r="W100" s="8">
        <v>-7.4140491935675881</v>
      </c>
      <c r="X100" s="8">
        <v>-7.5966579197895001</v>
      </c>
      <c r="Y100" s="8">
        <v>-4.5639053823979632</v>
      </c>
      <c r="Z100" s="8">
        <v>-5.9216995165378963</v>
      </c>
      <c r="AA100" s="8">
        <v>-6.8371914588434128</v>
      </c>
      <c r="AB100" s="5"/>
      <c r="AC100" s="8">
        <v>-10.134838933661293</v>
      </c>
      <c r="AD100" s="8">
        <v>-10.254607629335958</v>
      </c>
      <c r="AE100" s="8">
        <v>-10.298469746173078</v>
      </c>
      <c r="AF100" s="8">
        <v>-8.7964334839065881</v>
      </c>
      <c r="AG100" s="8">
        <v>-9.183428399284729</v>
      </c>
      <c r="AH100" s="5"/>
      <c r="AI100" s="8">
        <v>-10.046030375716361</v>
      </c>
      <c r="AJ100" s="8" t="s">
        <v>142</v>
      </c>
      <c r="AK100" s="8" t="s">
        <v>142</v>
      </c>
      <c r="AL100" s="8">
        <v>-9.8863527337615764</v>
      </c>
      <c r="AM100" s="8">
        <v>-9.5059909751702065</v>
      </c>
      <c r="AO100" s="5" t="s">
        <v>31</v>
      </c>
      <c r="AP100" s="8">
        <v>-7.3514830003924723E-3</v>
      </c>
      <c r="AQ100" s="8">
        <v>-0.18996020922230375</v>
      </c>
      <c r="AR100" s="8">
        <v>2.8427923281692329</v>
      </c>
      <c r="AS100" s="8">
        <v>1.4849981940293</v>
      </c>
      <c r="AT100" s="8">
        <v>0.56950625172378277</v>
      </c>
      <c r="AU100" s="8"/>
      <c r="AV100" s="8">
        <v>-2.7281412230940969</v>
      </c>
      <c r="AW100" s="8">
        <v>-2.8479099187687615</v>
      </c>
      <c r="AX100" s="8">
        <v>-2.8917720356058809</v>
      </c>
      <c r="AY100" s="8">
        <v>-1.3897357733393927</v>
      </c>
      <c r="AZ100" s="8">
        <v>-1.7767306887175327</v>
      </c>
      <c r="BA100" s="8"/>
      <c r="BB100" s="8">
        <v>-2.6393326651491646</v>
      </c>
      <c r="BC100" s="8" t="s">
        <v>142</v>
      </c>
      <c r="BD100" s="8" t="s">
        <v>142</v>
      </c>
      <c r="BE100" s="8">
        <v>-2.4796550231943817</v>
      </c>
      <c r="BF100" s="8">
        <v>-2.0992932646030109</v>
      </c>
      <c r="BH100" s="5" t="s">
        <v>31</v>
      </c>
      <c r="BI100" s="8">
        <v>-1.4218987654108606</v>
      </c>
      <c r="BJ100" s="8">
        <v>-1.604507491632772</v>
      </c>
      <c r="BK100" s="8">
        <v>1.428245045758765</v>
      </c>
      <c r="BL100" s="8">
        <v>7.0450911618832143E-2</v>
      </c>
      <c r="BM100" s="8">
        <v>-0.84504103068668501</v>
      </c>
      <c r="BN100" s="8"/>
      <c r="BO100" s="8">
        <v>-0.54113610008493929</v>
      </c>
      <c r="BP100" s="8">
        <v>-0.66090479575960381</v>
      </c>
      <c r="BQ100" s="8">
        <v>-0.70476691259672331</v>
      </c>
      <c r="BR100" s="8">
        <v>0.79726934966976493</v>
      </c>
      <c r="BS100" s="8">
        <v>0.41027443429162469</v>
      </c>
      <c r="BT100" s="8"/>
      <c r="BU100" s="8">
        <v>0.48557986438590806</v>
      </c>
      <c r="BV100" s="8" t="s">
        <v>142</v>
      </c>
      <c r="BW100" s="8" t="s">
        <v>142</v>
      </c>
      <c r="BX100" s="8">
        <v>0.64525750634069079</v>
      </c>
      <c r="BY100" s="8">
        <v>1.0256192649320617</v>
      </c>
    </row>
    <row r="101" spans="2:77" x14ac:dyDescent="0.25">
      <c r="C101" s="14" t="s">
        <v>32</v>
      </c>
      <c r="D101" s="20">
        <v>3.8667891194680344E-2</v>
      </c>
      <c r="E101" s="20">
        <v>4.2441458698036873E-2</v>
      </c>
      <c r="F101" s="20">
        <v>0.13372580410452853</v>
      </c>
      <c r="G101" s="20">
        <v>6.5326053348197183E-3</v>
      </c>
      <c r="H101" s="20">
        <v>9.5416872426654052E-3</v>
      </c>
      <c r="J101" s="20">
        <v>3.1893073942036942E-2</v>
      </c>
      <c r="K101" s="20">
        <v>1.6968594992014061E-2</v>
      </c>
      <c r="L101" s="20">
        <v>8.3668127925535449E-3</v>
      </c>
      <c r="M101" s="20">
        <v>8.8564076576984913E-3</v>
      </c>
      <c r="N101" s="20">
        <v>8.1222593931205306E-3</v>
      </c>
      <c r="P101" s="20">
        <v>2.2678689121062964E-2</v>
      </c>
      <c r="Q101" s="20">
        <v>1.7125714183266312E-2</v>
      </c>
      <c r="R101" s="20">
        <v>1.1441480873786408E-2</v>
      </c>
      <c r="S101" s="20">
        <v>9.2928471587797861E-3</v>
      </c>
      <c r="T101" s="20">
        <v>7.5402697258932002E-3</v>
      </c>
      <c r="V101" s="5" t="s">
        <v>32</v>
      </c>
      <c r="W101" s="8">
        <v>-1.11409194091145</v>
      </c>
      <c r="X101" s="8">
        <v>-0.97975378614116881</v>
      </c>
      <c r="Y101" s="8">
        <v>0.6759779454762701</v>
      </c>
      <c r="Z101" s="8">
        <v>-3.679497640625065</v>
      </c>
      <c r="AA101" s="8">
        <v>-3.1329117246027023</v>
      </c>
      <c r="AB101" s="5"/>
      <c r="AC101" s="8">
        <v>-1.3919848729671089</v>
      </c>
      <c r="AD101" s="8">
        <v>-2.3023609141990984</v>
      </c>
      <c r="AE101" s="8">
        <v>-3.3224779679102419</v>
      </c>
      <c r="AF101" s="8">
        <v>-3.2404344926021817</v>
      </c>
      <c r="AG101" s="8">
        <v>-3.3652750210341722</v>
      </c>
      <c r="AH101" s="5"/>
      <c r="AI101" s="8">
        <v>-1.8838907764769401</v>
      </c>
      <c r="AJ101" s="8">
        <v>-2.2890638750045715</v>
      </c>
      <c r="AK101" s="8">
        <v>-2.8709542355796462</v>
      </c>
      <c r="AL101" s="8">
        <v>-3.1710354432888694</v>
      </c>
      <c r="AM101" s="8">
        <v>-3.4725399914383628</v>
      </c>
      <c r="AO101" s="5" t="s">
        <v>32</v>
      </c>
      <c r="AP101" s="8">
        <v>0.63616662501375332</v>
      </c>
      <c r="AQ101" s="8">
        <v>0.77050477978403431</v>
      </c>
      <c r="AR101" s="8">
        <v>2.4262365114014735</v>
      </c>
      <c r="AS101" s="8">
        <v>-1.9292390746998616</v>
      </c>
      <c r="AT101" s="8">
        <v>-1.3826531586774991</v>
      </c>
      <c r="AU101" s="8"/>
      <c r="AV101" s="8">
        <v>0.35827369295809414</v>
      </c>
      <c r="AW101" s="8">
        <v>-0.55210234827389526</v>
      </c>
      <c r="AX101" s="8">
        <v>-1.5722194019850382</v>
      </c>
      <c r="AY101" s="8">
        <v>-1.4901759266769787</v>
      </c>
      <c r="AZ101" s="8">
        <v>-1.615016455108969</v>
      </c>
      <c r="BA101" s="8"/>
      <c r="BB101" s="8">
        <v>-0.13363221055173671</v>
      </c>
      <c r="BC101" s="8">
        <v>-0.53880530907936808</v>
      </c>
      <c r="BD101" s="8">
        <v>-1.120695669654443</v>
      </c>
      <c r="BE101" s="8">
        <v>-1.420776877363666</v>
      </c>
      <c r="BF101" s="8">
        <v>-1.72228142551316</v>
      </c>
      <c r="BH101" s="5" t="s">
        <v>32</v>
      </c>
      <c r="BI101" s="8">
        <v>-0.25619110814963086</v>
      </c>
      <c r="BJ101" s="8">
        <v>-0.12185295337934998</v>
      </c>
      <c r="BK101" s="8">
        <v>1.5338787782380892</v>
      </c>
      <c r="BL101" s="8">
        <v>-2.8215968078632461</v>
      </c>
      <c r="BM101" s="8">
        <v>-2.2750108918408833</v>
      </c>
      <c r="BN101" s="8"/>
      <c r="BO101" s="8">
        <v>1.1036130739034025</v>
      </c>
      <c r="BP101" s="8">
        <v>0.19323703267141321</v>
      </c>
      <c r="BQ101" s="8">
        <v>-0.8268800210397298</v>
      </c>
      <c r="BR101" s="8">
        <v>-0.74483654573167046</v>
      </c>
      <c r="BS101" s="8">
        <v>-0.86967707416366036</v>
      </c>
      <c r="BT101" s="8"/>
      <c r="BU101" s="8">
        <v>0.7360554783609532</v>
      </c>
      <c r="BV101" s="8">
        <v>0.33088237983332203</v>
      </c>
      <c r="BW101" s="8">
        <v>-0.25100798074175296</v>
      </c>
      <c r="BX101" s="8">
        <v>-0.55108918845097599</v>
      </c>
      <c r="BY101" s="8">
        <v>-0.85259373660046989</v>
      </c>
    </row>
    <row r="102" spans="2:77" x14ac:dyDescent="0.25">
      <c r="C102" s="14" t="s">
        <v>33</v>
      </c>
      <c r="D102" s="20">
        <v>7.5264927776302936E-3</v>
      </c>
      <c r="E102" s="20">
        <v>1.2016510885434074E-2</v>
      </c>
      <c r="F102" s="20">
        <v>3.1147108683890673E-2</v>
      </c>
      <c r="G102" s="20">
        <v>2.1883174999171497E-3</v>
      </c>
      <c r="H102" s="20">
        <v>2.920748945596558E-3</v>
      </c>
      <c r="J102" s="20">
        <v>3.2060142118170943E-3</v>
      </c>
      <c r="K102" s="20">
        <v>2.8531709561607083E-3</v>
      </c>
      <c r="L102" s="20">
        <v>1.8219475350027782E-3</v>
      </c>
      <c r="M102" s="20">
        <v>6.5249639792641547E-4</v>
      </c>
      <c r="N102" s="20">
        <v>5.4986032890859046E-4</v>
      </c>
      <c r="P102" s="20">
        <v>2.0609126062336829E-3</v>
      </c>
      <c r="Q102" s="20">
        <v>1.6618410973579217E-3</v>
      </c>
      <c r="R102" s="20">
        <v>1.5511510502881798E-3</v>
      </c>
      <c r="S102" s="20">
        <v>4.7026294617520366E-4</v>
      </c>
      <c r="T102" s="20">
        <v>3.8187231606818725E-4</v>
      </c>
      <c r="V102" s="5" t="s">
        <v>33</v>
      </c>
      <c r="W102" s="8">
        <v>-3.4751783738343631</v>
      </c>
      <c r="X102" s="8">
        <v>-2.8002099723026341</v>
      </c>
      <c r="Y102" s="8">
        <v>-1.426129780842156</v>
      </c>
      <c r="Z102" s="8">
        <v>-5.2573340511384048</v>
      </c>
      <c r="AA102" s="8">
        <v>-4.8408177671166079</v>
      </c>
      <c r="AB102" s="5"/>
      <c r="AC102" s="8">
        <v>-4.7063753022814554</v>
      </c>
      <c r="AD102" s="8">
        <v>-4.8745899302135944</v>
      </c>
      <c r="AE102" s="8">
        <v>-5.5216747073189474</v>
      </c>
      <c r="AF102" s="8">
        <v>-7.0031142805638025</v>
      </c>
      <c r="AG102" s="8">
        <v>-7.2500190145433772</v>
      </c>
      <c r="AH102" s="5"/>
      <c r="AI102" s="8">
        <v>-5.3438727949014844</v>
      </c>
      <c r="AJ102" s="8">
        <v>-5.6543736825919177</v>
      </c>
      <c r="AK102" s="8">
        <v>-5.7538169409426381</v>
      </c>
      <c r="AL102" s="8">
        <v>-7.4756165567553818</v>
      </c>
      <c r="AM102" s="8">
        <v>-7.7759938827396917</v>
      </c>
      <c r="AO102" s="5" t="s">
        <v>33</v>
      </c>
      <c r="AP102" s="8">
        <v>0.66894428783232995</v>
      </c>
      <c r="AQ102" s="8">
        <v>1.3439126893640589</v>
      </c>
      <c r="AR102" s="8">
        <v>2.717992880824537</v>
      </c>
      <c r="AS102" s="8">
        <v>-1.1132113894717122</v>
      </c>
      <c r="AT102" s="8">
        <v>-0.69669510544991498</v>
      </c>
      <c r="AU102" s="8"/>
      <c r="AV102" s="8">
        <v>-0.56225264061476221</v>
      </c>
      <c r="AW102" s="8">
        <v>-0.73046726854690092</v>
      </c>
      <c r="AX102" s="8">
        <v>-1.3775520456522545</v>
      </c>
      <c r="AY102" s="8">
        <v>-2.8589916188971096</v>
      </c>
      <c r="AZ102" s="8">
        <v>-3.1058963528766834</v>
      </c>
      <c r="BA102" s="8"/>
      <c r="BB102" s="8">
        <v>-1.1997501332347915</v>
      </c>
      <c r="BC102" s="8">
        <v>-1.5102510209252245</v>
      </c>
      <c r="BD102" s="8">
        <v>-1.6096942792759446</v>
      </c>
      <c r="BE102" s="8">
        <v>-3.3314938950886885</v>
      </c>
      <c r="BF102" s="8">
        <v>-3.6318712210729975</v>
      </c>
      <c r="BH102" s="5" t="s">
        <v>33</v>
      </c>
      <c r="BI102" s="8">
        <v>-0.56826614056185254</v>
      </c>
      <c r="BJ102" s="8">
        <v>0.10670226096987639</v>
      </c>
      <c r="BK102" s="8">
        <v>1.4807824524303543</v>
      </c>
      <c r="BL102" s="8">
        <v>-2.3504218178658949</v>
      </c>
      <c r="BM102" s="8">
        <v>-1.9339055338440974</v>
      </c>
      <c r="BN102" s="8"/>
      <c r="BO102" s="8">
        <v>0.81946229919980651</v>
      </c>
      <c r="BP102" s="8">
        <v>0.65124767126766758</v>
      </c>
      <c r="BQ102" s="8">
        <v>4.1628941623141685E-3</v>
      </c>
      <c r="BR102" s="8">
        <v>-1.4772766790825407</v>
      </c>
      <c r="BS102" s="8">
        <v>-1.7241814130621151</v>
      </c>
      <c r="BT102" s="8"/>
      <c r="BU102" s="8">
        <v>0.7502566321942542</v>
      </c>
      <c r="BV102" s="8">
        <v>0.43975574450382154</v>
      </c>
      <c r="BW102" s="8">
        <v>0.34031248615310133</v>
      </c>
      <c r="BX102" s="8">
        <v>-1.3814871296596427</v>
      </c>
      <c r="BY102" s="8">
        <v>-1.6818644556439517</v>
      </c>
    </row>
    <row r="103" spans="2:77" x14ac:dyDescent="0.25">
      <c r="C103" s="14" t="s">
        <v>34</v>
      </c>
      <c r="D103" s="20">
        <v>9.794102908391443E-2</v>
      </c>
      <c r="E103" s="20">
        <v>2.3787425473060005E-2</v>
      </c>
      <c r="F103" s="20">
        <v>5.5547580342411994E-2</v>
      </c>
      <c r="G103" s="20">
        <v>1.9419399025235918E-3</v>
      </c>
      <c r="H103" s="20">
        <v>1.3723817673911801E-2</v>
      </c>
      <c r="J103" s="20">
        <v>7.4367009088400771E-2</v>
      </c>
      <c r="K103" s="20">
        <v>1.9262188782772954E-2</v>
      </c>
      <c r="L103" s="20">
        <v>5.6123947117993535E-3</v>
      </c>
      <c r="M103" s="20">
        <v>8.0836974649940406E-3</v>
      </c>
      <c r="N103" s="20">
        <v>9.9522713211188558E-3</v>
      </c>
      <c r="P103" s="20">
        <v>3.0670155173413826E-2</v>
      </c>
      <c r="Q103" s="20">
        <v>1.5251061012265026E-2</v>
      </c>
      <c r="R103" s="20">
        <v>7.4113804486053312E-3</v>
      </c>
      <c r="S103" s="20">
        <v>6.0204777844969021E-3</v>
      </c>
      <c r="T103" s="20">
        <v>4.2165012221264337E-3</v>
      </c>
      <c r="V103" s="5" t="s">
        <v>34</v>
      </c>
      <c r="W103" s="8">
        <v>0.2266853266131241</v>
      </c>
      <c r="X103" s="8">
        <v>-1.8150288916820407</v>
      </c>
      <c r="Y103" s="8">
        <v>-0.59150395911055542</v>
      </c>
      <c r="Z103" s="8">
        <v>-5.4296575688857631</v>
      </c>
      <c r="AA103" s="8">
        <v>-2.6085461637797143</v>
      </c>
      <c r="AB103" s="5"/>
      <c r="AC103" s="8">
        <v>-0.17056527753770842</v>
      </c>
      <c r="AD103" s="8">
        <v>-2.1194563807169176</v>
      </c>
      <c r="AE103" s="8">
        <v>-3.8985396478234451</v>
      </c>
      <c r="AF103" s="8">
        <v>-3.3721407936584522</v>
      </c>
      <c r="AG103" s="8">
        <v>-3.0721303059654583</v>
      </c>
      <c r="AH103" s="5"/>
      <c r="AI103" s="8">
        <v>-1.4483925623343237</v>
      </c>
      <c r="AJ103" s="8">
        <v>-2.4563184140902008</v>
      </c>
      <c r="AK103" s="8">
        <v>-3.4974138381666671</v>
      </c>
      <c r="AL103" s="8">
        <v>-3.7972781393973358</v>
      </c>
      <c r="AM103" s="8">
        <v>-4.3111097504598694</v>
      </c>
      <c r="AO103" s="5" t="s">
        <v>34</v>
      </c>
      <c r="AP103" s="8">
        <v>1.9746520141143868</v>
      </c>
      <c r="AQ103" s="8">
        <v>-6.7062204180778309E-2</v>
      </c>
      <c r="AR103" s="8">
        <v>1.1564627283907072</v>
      </c>
      <c r="AS103" s="8">
        <v>-3.6816908813845002</v>
      </c>
      <c r="AT103" s="8">
        <v>-0.86057947627845177</v>
      </c>
      <c r="AU103" s="8"/>
      <c r="AV103" s="8">
        <v>1.5774014099635543</v>
      </c>
      <c r="AW103" s="8">
        <v>-0.37148969321565478</v>
      </c>
      <c r="AX103" s="8">
        <v>-2.1505729603221826</v>
      </c>
      <c r="AY103" s="8">
        <v>-1.6241741061571895</v>
      </c>
      <c r="AZ103" s="8">
        <v>-1.3241636184641958</v>
      </c>
      <c r="BA103" s="8"/>
      <c r="BB103" s="8">
        <v>0.29957412516693877</v>
      </c>
      <c r="BC103" s="8">
        <v>-0.7083517265889383</v>
      </c>
      <c r="BD103" s="8">
        <v>-1.7494471506654052</v>
      </c>
      <c r="BE103" s="8">
        <v>-2.0493114518960733</v>
      </c>
      <c r="BF103" s="8">
        <v>-2.5631430629586069</v>
      </c>
      <c r="BH103" s="5" t="s">
        <v>34</v>
      </c>
      <c r="BI103" s="8">
        <v>1.3437476802012245</v>
      </c>
      <c r="BJ103" s="8">
        <v>-0.69796653809394071</v>
      </c>
      <c r="BK103" s="8">
        <v>0.52555839447754482</v>
      </c>
      <c r="BL103" s="8">
        <v>-4.3125952152976632</v>
      </c>
      <c r="BM103" s="8">
        <v>-1.4914838101916139</v>
      </c>
      <c r="BN103" s="8"/>
      <c r="BO103" s="8">
        <v>1.6647357406587746</v>
      </c>
      <c r="BP103" s="8">
        <v>-0.28415536252043427</v>
      </c>
      <c r="BQ103" s="8">
        <v>-2.0632386296269623</v>
      </c>
      <c r="BR103" s="8">
        <v>-1.5368397754619687</v>
      </c>
      <c r="BS103" s="8">
        <v>-1.2368292877689755</v>
      </c>
      <c r="BT103" s="8"/>
      <c r="BU103" s="8">
        <v>1.2704271029773466</v>
      </c>
      <c r="BV103" s="8">
        <v>0.26250125122146956</v>
      </c>
      <c r="BW103" s="8">
        <v>-0.77859417285499732</v>
      </c>
      <c r="BX103" s="8">
        <v>-1.0784584740856655</v>
      </c>
      <c r="BY103" s="8">
        <v>-1.5922900851481987</v>
      </c>
    </row>
    <row r="104" spans="2:77" x14ac:dyDescent="0.25">
      <c r="C104" s="14" t="s">
        <v>35</v>
      </c>
      <c r="D104" s="20">
        <v>9.7163441917560416E-3</v>
      </c>
      <c r="E104" s="20">
        <v>2.5316236500563943E-2</v>
      </c>
      <c r="F104" s="20">
        <v>9.4674114716261595E-2</v>
      </c>
      <c r="G104" s="20">
        <v>1.7457378876082542E-2</v>
      </c>
      <c r="H104" s="20">
        <v>1.008460353386015E-2</v>
      </c>
      <c r="J104" s="20">
        <v>2.1002985529171665E-3</v>
      </c>
      <c r="K104" s="20">
        <v>6.2272079855087833E-3</v>
      </c>
      <c r="L104" s="20">
        <v>9.9635646111281891E-3</v>
      </c>
      <c r="M104" s="20">
        <v>6.3483210178311211E-2</v>
      </c>
      <c r="N104" s="20">
        <v>4.1420416303650287E-2</v>
      </c>
      <c r="P104" s="20">
        <v>1.0610573309092155E-2</v>
      </c>
      <c r="Q104" s="20">
        <v>1.0101480217599094E-3</v>
      </c>
      <c r="R104" s="20">
        <v>2.4487178247002621E-3</v>
      </c>
      <c r="S104" s="20">
        <v>3.234975089690062E-2</v>
      </c>
      <c r="T104" s="20">
        <v>4.0762156381272632E-2</v>
      </c>
      <c r="V104" s="5" t="s">
        <v>35</v>
      </c>
      <c r="W104" s="8">
        <v>-3.1067425261503931</v>
      </c>
      <c r="X104" s="8">
        <v>-1.7251650778067436</v>
      </c>
      <c r="Y104" s="8">
        <v>0.17774199757529444</v>
      </c>
      <c r="Z104" s="8">
        <v>-2.2613910652114382</v>
      </c>
      <c r="AA104" s="8">
        <v>-3.053073661220397</v>
      </c>
      <c r="AB104" s="5"/>
      <c r="AC104" s="8">
        <v>-5.3165617045933047</v>
      </c>
      <c r="AD104" s="8">
        <v>-3.748570657771352</v>
      </c>
      <c r="AE104" s="8">
        <v>-3.0704941431356874</v>
      </c>
      <c r="AF104" s="8">
        <v>-0.39885294487162443</v>
      </c>
      <c r="AG104" s="8">
        <v>-1.0148859744601333</v>
      </c>
      <c r="AH104" s="5"/>
      <c r="AI104" s="8">
        <v>-2.9797254183019715</v>
      </c>
      <c r="AJ104" s="8">
        <v>-6.3725894096705229</v>
      </c>
      <c r="AK104" s="8">
        <v>-5.0951295869486364</v>
      </c>
      <c r="AL104" s="8">
        <v>-1.3714734251060956</v>
      </c>
      <c r="AM104" s="8">
        <v>-1.0379976538410429</v>
      </c>
      <c r="AO104" s="5" t="s">
        <v>35</v>
      </c>
      <c r="AP104" s="8">
        <v>-1.3347857849431877</v>
      </c>
      <c r="AQ104" s="8">
        <v>4.6791663400461925E-2</v>
      </c>
      <c r="AR104" s="8">
        <v>1.9496987387824996</v>
      </c>
      <c r="AS104" s="8">
        <v>-0.48943432400423287</v>
      </c>
      <c r="AT104" s="8">
        <v>-1.281116920013192</v>
      </c>
      <c r="AU104" s="8"/>
      <c r="AV104" s="8">
        <v>-3.5446049633860999</v>
      </c>
      <c r="AW104" s="8">
        <v>-1.976613916564147</v>
      </c>
      <c r="AX104" s="8">
        <v>-1.2985374019284821</v>
      </c>
      <c r="AY104" s="8">
        <v>1.3731037963355808</v>
      </c>
      <c r="AZ104" s="8">
        <v>0.75707076674707197</v>
      </c>
      <c r="BA104" s="8"/>
      <c r="BB104" s="8">
        <v>-1.2077686770947662</v>
      </c>
      <c r="BC104" s="8">
        <v>-4.6006326684633176</v>
      </c>
      <c r="BD104" s="8">
        <v>-3.323172845741432</v>
      </c>
      <c r="BE104" s="8">
        <v>0.40048331610110971</v>
      </c>
      <c r="BF104" s="8">
        <v>0.73395908736616211</v>
      </c>
      <c r="BH104" s="5" t="s">
        <v>35</v>
      </c>
      <c r="BI104" s="8">
        <v>-1.6945623846405893</v>
      </c>
      <c r="BJ104" s="8">
        <v>-0.31298493629693941</v>
      </c>
      <c r="BK104" s="8">
        <v>1.5899221390850984</v>
      </c>
      <c r="BL104" s="8">
        <v>-0.8492109237016342</v>
      </c>
      <c r="BM104" s="8">
        <v>-1.6408935197105932</v>
      </c>
      <c r="BN104" s="8"/>
      <c r="BO104" s="8">
        <v>-3.5522738393952173</v>
      </c>
      <c r="BP104" s="8">
        <v>-1.9842827925732638</v>
      </c>
      <c r="BQ104" s="8">
        <v>-1.3062062779375991</v>
      </c>
      <c r="BR104" s="8">
        <v>1.3654349203264637</v>
      </c>
      <c r="BS104" s="8">
        <v>0.74940189073795493</v>
      </c>
      <c r="BT104" s="8"/>
      <c r="BU104" s="8">
        <v>-0.71658878017562677</v>
      </c>
      <c r="BV104" s="8">
        <v>-4.109452771544178</v>
      </c>
      <c r="BW104" s="8">
        <v>-2.8319929488222924</v>
      </c>
      <c r="BX104" s="8">
        <v>0.89166321302024898</v>
      </c>
      <c r="BY104" s="8">
        <v>1.2251389842853015</v>
      </c>
    </row>
    <row r="105" spans="2:77" x14ac:dyDescent="0.25">
      <c r="C105" s="14" t="s">
        <v>36</v>
      </c>
      <c r="D105" s="20">
        <v>0.46389554820944612</v>
      </c>
      <c r="E105" s="20">
        <v>0.54224075949273531</v>
      </c>
      <c r="F105" s="20">
        <v>0.67586681847472574</v>
      </c>
      <c r="G105" s="20">
        <v>0.35851221860504323</v>
      </c>
      <c r="H105" s="20">
        <v>0.46625085293235091</v>
      </c>
      <c r="J105" s="20">
        <v>0.60189497065451469</v>
      </c>
      <c r="K105" s="20">
        <v>0.40341564260363971</v>
      </c>
      <c r="L105" s="20">
        <v>0.29884091161353388</v>
      </c>
      <c r="M105" s="20">
        <v>0.42936422781204747</v>
      </c>
      <c r="N105" s="20">
        <v>0.43453694302560236</v>
      </c>
      <c r="P105" s="20">
        <v>0.46964037228411215</v>
      </c>
      <c r="Q105" s="20">
        <v>0.37259214947200509</v>
      </c>
      <c r="R105" s="20">
        <v>0.33247675322545844</v>
      </c>
      <c r="S105" s="20">
        <v>0.37798210308575741</v>
      </c>
      <c r="T105" s="20">
        <v>0.32166200764452557</v>
      </c>
      <c r="V105" s="5" t="s">
        <v>36</v>
      </c>
      <c r="W105" s="8">
        <v>2.4705000680978566</v>
      </c>
      <c r="X105" s="8">
        <v>2.6956336293745986</v>
      </c>
      <c r="Y105" s="8">
        <v>3.0134390539727196</v>
      </c>
      <c r="Z105" s="8">
        <v>2.0987223555781425</v>
      </c>
      <c r="AA105" s="8">
        <v>2.4778064312724521</v>
      </c>
      <c r="AB105" s="5"/>
      <c r="AC105" s="8">
        <v>2.8462118285621796</v>
      </c>
      <c r="AD105" s="8">
        <v>2.2689670928346501</v>
      </c>
      <c r="AE105" s="8">
        <v>1.8360777347313759</v>
      </c>
      <c r="AF105" s="8">
        <v>2.358902065768874</v>
      </c>
      <c r="AG105" s="8">
        <v>2.3761789025717697</v>
      </c>
      <c r="AH105" s="5"/>
      <c r="AI105" s="8">
        <v>2.4882565007007078</v>
      </c>
      <c r="AJ105" s="8">
        <v>2.1542973436903852</v>
      </c>
      <c r="AK105" s="8">
        <v>1.9899535376223971</v>
      </c>
      <c r="AL105" s="8">
        <v>2.1750179932273142</v>
      </c>
      <c r="AM105" s="8">
        <v>1.9422456122229304</v>
      </c>
      <c r="AO105" s="5" t="s">
        <v>36</v>
      </c>
      <c r="AP105" s="8">
        <v>8.74499197618442E-2</v>
      </c>
      <c r="AQ105" s="8">
        <v>0.31258348103858602</v>
      </c>
      <c r="AR105" s="8">
        <v>0.63038890563670735</v>
      </c>
      <c r="AS105" s="8">
        <v>-0.28432779275787023</v>
      </c>
      <c r="AT105" s="8">
        <v>9.4756282936439645E-2</v>
      </c>
      <c r="AU105" s="8"/>
      <c r="AV105" s="8">
        <v>0.46316168022616699</v>
      </c>
      <c r="AW105" s="8">
        <v>-0.11408305550136257</v>
      </c>
      <c r="AX105" s="8">
        <v>-0.54697241360463622</v>
      </c>
      <c r="AY105" s="8">
        <v>-2.4148082567138251E-2</v>
      </c>
      <c r="AZ105" s="8">
        <v>-6.8712457642429118E-3</v>
      </c>
      <c r="BA105" s="8"/>
      <c r="BB105" s="8">
        <v>0.10520635236469515</v>
      </c>
      <c r="BC105" s="8">
        <v>-0.22875280464562725</v>
      </c>
      <c r="BD105" s="8">
        <v>-0.39309661071361546</v>
      </c>
      <c r="BE105" s="8">
        <v>-0.20803215510869863</v>
      </c>
      <c r="BF105" s="8">
        <v>-0.44080453611308223</v>
      </c>
      <c r="BH105" s="5" t="s">
        <v>36</v>
      </c>
      <c r="BI105" s="8">
        <v>-0.11202744308699954</v>
      </c>
      <c r="BJ105" s="8">
        <v>0.11310611818974212</v>
      </c>
      <c r="BK105" s="8">
        <v>0.43091154278786348</v>
      </c>
      <c r="BL105" s="8">
        <v>-0.48380515560671389</v>
      </c>
      <c r="BM105" s="8">
        <v>-0.1047210799124043</v>
      </c>
      <c r="BN105" s="8"/>
      <c r="BO105" s="8">
        <v>0.47311193923108841</v>
      </c>
      <c r="BP105" s="8">
        <v>-0.10413279649644119</v>
      </c>
      <c r="BQ105" s="8">
        <v>-0.53702215459971503</v>
      </c>
      <c r="BR105" s="8">
        <v>-1.4197823562216921E-2</v>
      </c>
      <c r="BS105" s="8">
        <v>3.0790132406783972E-3</v>
      </c>
      <c r="BT105" s="8"/>
      <c r="BU105" s="8">
        <v>0.3251634533695027</v>
      </c>
      <c r="BV105" s="8">
        <v>-8.7957036408198783E-3</v>
      </c>
      <c r="BW105" s="8">
        <v>-0.17313950970880806</v>
      </c>
      <c r="BX105" s="8">
        <v>1.19249458961087E-2</v>
      </c>
      <c r="BY105" s="8">
        <v>-0.22084743510827473</v>
      </c>
    </row>
    <row r="106" spans="2:77" x14ac:dyDescent="0.25">
      <c r="C106" s="14" t="s">
        <v>37</v>
      </c>
      <c r="D106" s="20">
        <v>0.42712564820976762</v>
      </c>
      <c r="E106" s="20">
        <v>0.67508944342095523</v>
      </c>
      <c r="F106" s="20">
        <v>0.62889567209523556</v>
      </c>
      <c r="G106" s="20">
        <v>0.57447988455916699</v>
      </c>
      <c r="H106" s="20">
        <v>0.66700720394786983</v>
      </c>
      <c r="J106" s="20">
        <v>0.37689453715081506</v>
      </c>
      <c r="K106" s="20">
        <v>0.33075911440821165</v>
      </c>
      <c r="L106" s="20">
        <v>0.27803523066173652</v>
      </c>
      <c r="M106" s="20">
        <v>0.19308977919752751</v>
      </c>
      <c r="N106" s="20">
        <v>0.14833863612691855</v>
      </c>
      <c r="P106" s="20">
        <v>0.31369169229680194</v>
      </c>
      <c r="Q106" s="20">
        <v>0.21377634292173231</v>
      </c>
      <c r="R106" s="20">
        <v>0.23490656325627984</v>
      </c>
      <c r="S106" s="20">
        <v>0.12141048151605925</v>
      </c>
      <c r="T106" s="20">
        <v>9.2656266073530447E-2</v>
      </c>
      <c r="V106" s="5" t="s">
        <v>37</v>
      </c>
      <c r="W106" s="8">
        <v>2.3513605988225912</v>
      </c>
      <c r="X106" s="8">
        <v>3.0117787259659563</v>
      </c>
      <c r="Y106" s="8">
        <v>2.9095207740710278</v>
      </c>
      <c r="Z106" s="8">
        <v>2.7789564444386952</v>
      </c>
      <c r="AA106" s="8">
        <v>2.9944024099038589</v>
      </c>
      <c r="AB106" s="5"/>
      <c r="AC106" s="8">
        <v>2.1708609509161718</v>
      </c>
      <c r="AD106" s="8">
        <v>1.9824809787193851</v>
      </c>
      <c r="AE106" s="8">
        <v>1.7319677693824913</v>
      </c>
      <c r="AF106" s="8">
        <v>1.2059718669928441</v>
      </c>
      <c r="AG106" s="8">
        <v>0.82559447630590799</v>
      </c>
      <c r="AH106" s="5"/>
      <c r="AI106" s="8">
        <v>1.906047388566033</v>
      </c>
      <c r="AJ106" s="8">
        <v>1.3528022760083318</v>
      </c>
      <c r="AK106" s="8">
        <v>1.4887870893286757</v>
      </c>
      <c r="AL106" s="8">
        <v>0.53659304332511282</v>
      </c>
      <c r="AM106" s="8">
        <v>0.14666051664922097</v>
      </c>
      <c r="AO106" s="5" t="s">
        <v>37</v>
      </c>
      <c r="AP106" s="8">
        <v>0.28013567588709015</v>
      </c>
      <c r="AQ106" s="8">
        <v>0.94055380303045533</v>
      </c>
      <c r="AR106" s="8">
        <v>0.83829585113552718</v>
      </c>
      <c r="AS106" s="8">
        <v>0.70773152150319396</v>
      </c>
      <c r="AT106" s="8">
        <v>0.92317748696835833</v>
      </c>
      <c r="AU106" s="8"/>
      <c r="AV106" s="8">
        <v>9.9636027980670866E-2</v>
      </c>
      <c r="AW106" s="8">
        <v>-8.8743944216116089E-2</v>
      </c>
      <c r="AX106" s="8">
        <v>-0.33925715355300984</v>
      </c>
      <c r="AY106" s="8">
        <v>-0.865253055942657</v>
      </c>
      <c r="AZ106" s="8">
        <v>-1.2456304466295929</v>
      </c>
      <c r="BA106" s="8"/>
      <c r="BB106" s="8">
        <v>-0.16517753436946828</v>
      </c>
      <c r="BC106" s="8">
        <v>-0.71842264692716928</v>
      </c>
      <c r="BD106" s="8">
        <v>-0.58243783360682544</v>
      </c>
      <c r="BE106" s="8">
        <v>-1.5346318796103882</v>
      </c>
      <c r="BF106" s="8">
        <v>-1.9245644062862799</v>
      </c>
      <c r="BH106" s="5" t="s">
        <v>37</v>
      </c>
      <c r="BI106" s="8">
        <v>-0.47706376940931894</v>
      </c>
      <c r="BJ106" s="8">
        <v>0.18335435773404621</v>
      </c>
      <c r="BK106" s="8">
        <v>8.109640583911798E-2</v>
      </c>
      <c r="BL106" s="8">
        <v>-4.946792379321515E-2</v>
      </c>
      <c r="BM106" s="8">
        <v>0.16597804167194916</v>
      </c>
      <c r="BN106" s="8"/>
      <c r="BO106" s="8">
        <v>0.5058649949446421</v>
      </c>
      <c r="BP106" s="8">
        <v>0.31748502274785539</v>
      </c>
      <c r="BQ106" s="8">
        <v>6.69718134109617E-2</v>
      </c>
      <c r="BR106" s="8">
        <v>-0.45902408897868541</v>
      </c>
      <c r="BS106" s="8">
        <v>-0.83940147966562151</v>
      </c>
      <c r="BT106" s="8"/>
      <c r="BU106" s="8">
        <v>0.68374203138649603</v>
      </c>
      <c r="BV106" s="8">
        <v>0.13049691882879511</v>
      </c>
      <c r="BW106" s="8">
        <v>0.26648173214913884</v>
      </c>
      <c r="BX106" s="8">
        <v>-0.68571231385442388</v>
      </c>
      <c r="BY106" s="8">
        <v>-1.0756448405303158</v>
      </c>
    </row>
    <row r="107" spans="2:77" x14ac:dyDescent="0.25">
      <c r="C107" s="14" t="s">
        <v>38</v>
      </c>
      <c r="D107" s="20">
        <v>6.6391369844193355E-4</v>
      </c>
      <c r="E107" s="20">
        <v>9.5533141156777012E-4</v>
      </c>
      <c r="F107" s="20">
        <v>1.71176858764303E-3</v>
      </c>
      <c r="G107" s="20">
        <v>2.2668809105090616E-3</v>
      </c>
      <c r="H107" s="20">
        <v>2.1675533230899871E-3</v>
      </c>
      <c r="J107" s="20">
        <v>8.0264047428081159E-5</v>
      </c>
      <c r="K107" s="20">
        <v>2.9798239651183836E-4</v>
      </c>
      <c r="L107" s="20">
        <v>6.8663084694987116E-4</v>
      </c>
      <c r="M107" s="20">
        <v>8.5338937169478029E-4</v>
      </c>
      <c r="N107" s="20">
        <v>4.6657192862663304E-4</v>
      </c>
      <c r="P107" s="20">
        <v>9.5691538036248014E-4</v>
      </c>
      <c r="Q107" s="20">
        <v>1.43411404592915E-4</v>
      </c>
      <c r="R107" s="20">
        <v>3.6081281282478042E-4</v>
      </c>
      <c r="S107" s="20">
        <v>9.469173636210401E-4</v>
      </c>
      <c r="T107" s="20">
        <v>1.1987167548728637E-3</v>
      </c>
      <c r="V107" s="5" t="s">
        <v>38</v>
      </c>
      <c r="W107" s="8">
        <v>-6.9780884988431424</v>
      </c>
      <c r="X107" s="8">
        <v>-6.453082916330529</v>
      </c>
      <c r="Y107" s="8">
        <v>-5.6116684446959004</v>
      </c>
      <c r="Z107" s="8">
        <v>-5.2064475212713672</v>
      </c>
      <c r="AA107" s="8">
        <v>-5.2710886380229969</v>
      </c>
      <c r="AB107" s="5"/>
      <c r="AC107" s="8">
        <v>-10.026258404940606</v>
      </c>
      <c r="AD107" s="8">
        <v>-8.1338571128097854</v>
      </c>
      <c r="AE107" s="8">
        <v>-6.9295495459929013</v>
      </c>
      <c r="AF107" s="8">
        <v>-6.6158800749438829</v>
      </c>
      <c r="AG107" s="8">
        <v>-7.4869847079833676</v>
      </c>
      <c r="AH107" s="5"/>
      <c r="AI107" s="8">
        <v>-6.4506928645261938</v>
      </c>
      <c r="AJ107" s="8">
        <v>-9.1889244610200844</v>
      </c>
      <c r="AK107" s="8">
        <v>-7.8578336468923231</v>
      </c>
      <c r="AL107" s="8">
        <v>-6.4658456890770593</v>
      </c>
      <c r="AM107" s="8">
        <v>-6.1256653188611736</v>
      </c>
      <c r="AO107" s="5" t="s">
        <v>38</v>
      </c>
      <c r="AP107" s="8">
        <v>-0.46614208695870868</v>
      </c>
      <c r="AQ107" s="8">
        <v>5.8863495553904674E-2</v>
      </c>
      <c r="AR107" s="8">
        <v>0.90027796718853403</v>
      </c>
      <c r="AS107" s="8">
        <v>1.3054988906130667</v>
      </c>
      <c r="AT107" s="8">
        <v>1.240857773861437</v>
      </c>
      <c r="AU107" s="8"/>
      <c r="AV107" s="8">
        <v>-3.5143119930561726</v>
      </c>
      <c r="AW107" s="8">
        <v>-1.6219107009253522</v>
      </c>
      <c r="AX107" s="8">
        <v>-0.41760313410846767</v>
      </c>
      <c r="AY107" s="8">
        <v>-0.10393366305944882</v>
      </c>
      <c r="AZ107" s="8">
        <v>-0.97503829609893389</v>
      </c>
      <c r="BA107" s="8"/>
      <c r="BB107" s="8">
        <v>6.1253547358240581E-2</v>
      </c>
      <c r="BC107" s="8">
        <v>-2.6769780491356499</v>
      </c>
      <c r="BD107" s="8">
        <v>-1.3458872350078896</v>
      </c>
      <c r="BE107" s="8">
        <v>4.6100722807374643E-2</v>
      </c>
      <c r="BF107" s="8">
        <v>0.38628109302326086</v>
      </c>
      <c r="BH107" s="5" t="s">
        <v>38</v>
      </c>
      <c r="BI107" s="8">
        <v>-1.2260734263187252</v>
      </c>
      <c r="BJ107" s="8">
        <v>-0.70106784380611176</v>
      </c>
      <c r="BK107" s="8">
        <v>0.14034662782851764</v>
      </c>
      <c r="BL107" s="8">
        <v>0.54556755125305034</v>
      </c>
      <c r="BM107" s="8">
        <v>0.48092643450142053</v>
      </c>
      <c r="BN107" s="8"/>
      <c r="BO107" s="8">
        <v>-2.5710658131702058</v>
      </c>
      <c r="BP107" s="8">
        <v>-0.67866452103938513</v>
      </c>
      <c r="BQ107" s="8">
        <v>0.5256430457774991</v>
      </c>
      <c r="BR107" s="8">
        <v>0.83931251682651808</v>
      </c>
      <c r="BS107" s="8">
        <v>-3.1792116212967014E-2</v>
      </c>
      <c r="BT107" s="8"/>
      <c r="BU107" s="8">
        <v>0.40768244003601256</v>
      </c>
      <c r="BV107" s="8">
        <v>-2.3305491564578777</v>
      </c>
      <c r="BW107" s="8">
        <v>-0.99945834233011777</v>
      </c>
      <c r="BX107" s="8">
        <v>0.39252961548514664</v>
      </c>
      <c r="BY107" s="8">
        <v>0.73270998570103296</v>
      </c>
    </row>
    <row r="108" spans="2:77" x14ac:dyDescent="0.25">
      <c r="C108" s="14" t="s">
        <v>39</v>
      </c>
      <c r="D108" s="20">
        <v>6.5528130050255759E-4</v>
      </c>
      <c r="E108" s="20">
        <v>7.2914142463937151E-4</v>
      </c>
      <c r="F108" s="20">
        <v>7.3032477606091266E-4</v>
      </c>
      <c r="G108" s="20">
        <v>3.5011771874038947E-4</v>
      </c>
      <c r="H108" s="20">
        <v>4.8378023940006613E-4</v>
      </c>
      <c r="J108" s="20">
        <v>3.8663074769720901E-3</v>
      </c>
      <c r="K108" s="20">
        <v>1.8735652451559162E-3</v>
      </c>
      <c r="L108" s="20">
        <v>9.7226601798710069E-4</v>
      </c>
      <c r="M108" s="20">
        <v>2.4247679721900494E-4</v>
      </c>
      <c r="N108" s="20">
        <v>1.4530760543435083E-4</v>
      </c>
      <c r="P108" s="20">
        <v>6.3767538135865308E-4</v>
      </c>
      <c r="Q108" s="20">
        <v>1.080501721628722E-3</v>
      </c>
      <c r="R108" s="20">
        <v>9.0659222997996607E-4</v>
      </c>
      <c r="S108" s="20">
        <v>1.2857900912897167E-4</v>
      </c>
      <c r="T108" s="20">
        <v>1.5270554868701528E-4</v>
      </c>
      <c r="V108" s="5" t="s">
        <v>39</v>
      </c>
      <c r="W108" s="8">
        <v>-6.9969698552322317</v>
      </c>
      <c r="X108" s="8">
        <v>-6.8428855503899619</v>
      </c>
      <c r="Y108" s="8">
        <v>-6.8405460435198702</v>
      </c>
      <c r="Z108" s="8">
        <v>-7.9012441424887614</v>
      </c>
      <c r="AA108" s="8">
        <v>-7.4347323760779611</v>
      </c>
      <c r="AB108" s="5"/>
      <c r="AC108" s="8">
        <v>-4.4361997473109112</v>
      </c>
      <c r="AD108" s="8">
        <v>-5.481369904009247</v>
      </c>
      <c r="AE108" s="8">
        <v>-6.4277331198285141</v>
      </c>
      <c r="AF108" s="8">
        <v>-8.4312375165755284</v>
      </c>
      <c r="AG108" s="8">
        <v>-9.1699740019970442</v>
      </c>
      <c r="AH108" s="5"/>
      <c r="AI108" s="8">
        <v>-7.0362620335891828</v>
      </c>
      <c r="AJ108" s="8">
        <v>-6.2754547521229629</v>
      </c>
      <c r="AK108" s="8">
        <v>-6.5286304213972821</v>
      </c>
      <c r="AL108" s="8">
        <v>-9.3464290799218013</v>
      </c>
      <c r="AM108" s="8">
        <v>-9.0983317332946019</v>
      </c>
      <c r="AO108" s="5" t="s">
        <v>39</v>
      </c>
      <c r="AP108" s="8">
        <v>-0.3983182064052404</v>
      </c>
      <c r="AQ108" s="8">
        <v>-0.24423390156297134</v>
      </c>
      <c r="AR108" s="8">
        <v>-0.24189439469287949</v>
      </c>
      <c r="AS108" s="8">
        <v>-1.3025924936617708</v>
      </c>
      <c r="AT108" s="8">
        <v>-0.83608072725097038</v>
      </c>
      <c r="AU108" s="8"/>
      <c r="AV108" s="8">
        <v>2.162451901516079</v>
      </c>
      <c r="AW108" s="8">
        <v>1.1172817448177437</v>
      </c>
      <c r="AX108" s="8">
        <v>0.17091852899847659</v>
      </c>
      <c r="AY108" s="8">
        <v>-1.8325858677485385</v>
      </c>
      <c r="AZ108" s="8">
        <v>-2.5713223531700531</v>
      </c>
      <c r="BA108" s="8"/>
      <c r="BB108" s="8">
        <v>-0.43761038476219283</v>
      </c>
      <c r="BC108" s="8">
        <v>0.32319689670402785</v>
      </c>
      <c r="BD108" s="8">
        <v>7.0021227429708829E-2</v>
      </c>
      <c r="BE108" s="8">
        <v>-2.7477774310948115</v>
      </c>
      <c r="BF108" s="8">
        <v>-2.4996800844676121</v>
      </c>
      <c r="BH108" s="5" t="s">
        <v>39</v>
      </c>
      <c r="BI108" s="8">
        <v>0.1520619973460699</v>
      </c>
      <c r="BJ108" s="8">
        <v>0.30614630218833888</v>
      </c>
      <c r="BK108" s="8">
        <v>0.30848580905843065</v>
      </c>
      <c r="BL108" s="8">
        <v>-0.75221228991046063</v>
      </c>
      <c r="BM108" s="8">
        <v>-0.28570052349966002</v>
      </c>
      <c r="BN108" s="8"/>
      <c r="BO108" s="8">
        <v>1.4450810632183766</v>
      </c>
      <c r="BP108" s="8">
        <v>0.39991090652004135</v>
      </c>
      <c r="BQ108" s="8">
        <v>-0.54645230929922584</v>
      </c>
      <c r="BR108" s="8">
        <v>-2.5499567060462409</v>
      </c>
      <c r="BS108" s="8">
        <v>-3.2886931914677553</v>
      </c>
      <c r="BT108" s="8"/>
      <c r="BU108" s="8">
        <v>0.13376072734125072</v>
      </c>
      <c r="BV108" s="8">
        <v>0.89456800880747123</v>
      </c>
      <c r="BW108" s="8">
        <v>0.64139233953315233</v>
      </c>
      <c r="BX108" s="8">
        <v>-2.1764063189913676</v>
      </c>
      <c r="BY108" s="8">
        <v>-1.9283089723641689</v>
      </c>
    </row>
    <row r="109" spans="2:77" x14ac:dyDescent="0.25">
      <c r="C109" s="14" t="s">
        <v>40</v>
      </c>
      <c r="D109" s="20">
        <v>4.7972494366850163E-4</v>
      </c>
      <c r="E109" s="20">
        <v>1.3747093285618557E-3</v>
      </c>
      <c r="F109" s="20">
        <v>6.0081414220980872E-3</v>
      </c>
      <c r="G109" s="20">
        <v>7.2346854012380517E-4</v>
      </c>
      <c r="H109" s="20">
        <v>5.8446168586397324E-4</v>
      </c>
      <c r="J109" s="20">
        <v>1.6037904553948797E-3</v>
      </c>
      <c r="K109" s="20">
        <v>1.2474976583584589E-3</v>
      </c>
      <c r="L109" s="20">
        <v>1.3401540400667955E-3</v>
      </c>
      <c r="M109" s="20">
        <v>6.5430707446554716E-3</v>
      </c>
      <c r="N109" s="20">
        <v>6.0551978445497513E-3</v>
      </c>
      <c r="P109" s="20">
        <v>2.2338112443297279E-3</v>
      </c>
      <c r="Q109" s="20">
        <v>1.7225937514516762E-3</v>
      </c>
      <c r="R109" s="20">
        <v>1.4521451085097857E-3</v>
      </c>
      <c r="S109" s="20">
        <v>7.6456098713599636E-3</v>
      </c>
      <c r="T109" s="20">
        <v>8.7211672246276534E-3</v>
      </c>
      <c r="V109" s="5" t="s">
        <v>40</v>
      </c>
      <c r="W109" s="8">
        <v>-7.4468767624116046</v>
      </c>
      <c r="X109" s="8">
        <v>-5.9280295186533278</v>
      </c>
      <c r="Y109" s="8">
        <v>-3.8002373510557454</v>
      </c>
      <c r="Z109" s="8">
        <v>-6.8541539351100438</v>
      </c>
      <c r="AA109" s="8">
        <v>-7.161975765342917</v>
      </c>
      <c r="AB109" s="5"/>
      <c r="AC109" s="8">
        <v>-5.7056704654964143</v>
      </c>
      <c r="AD109" s="8">
        <v>-6.0681190155312388</v>
      </c>
      <c r="AE109" s="8">
        <v>-5.9647572865007437</v>
      </c>
      <c r="AF109" s="8">
        <v>-3.6771882536376337</v>
      </c>
      <c r="AG109" s="8">
        <v>-3.788982024459091</v>
      </c>
      <c r="AH109" s="5"/>
      <c r="AI109" s="8">
        <v>-5.2276488389237583</v>
      </c>
      <c r="AJ109" s="8">
        <v>-5.6025736199089025</v>
      </c>
      <c r="AK109" s="8">
        <v>-5.8489704983255173</v>
      </c>
      <c r="AL109" s="8">
        <v>-3.4525245366696842</v>
      </c>
      <c r="AM109" s="8">
        <v>-3.2626348875385021</v>
      </c>
      <c r="AO109" s="5" t="s">
        <v>40</v>
      </c>
      <c r="AP109" s="8">
        <v>-2.7298220350522784</v>
      </c>
      <c r="AQ109" s="8">
        <v>-1.210974791294001</v>
      </c>
      <c r="AR109" s="8">
        <v>0.91681737630358107</v>
      </c>
      <c r="AS109" s="8">
        <v>-2.137099207750718</v>
      </c>
      <c r="AT109" s="8">
        <v>-2.44492103798359</v>
      </c>
      <c r="AU109" s="8"/>
      <c r="AV109" s="8">
        <v>-0.98861573813708736</v>
      </c>
      <c r="AW109" s="8">
        <v>-1.3510642881719128</v>
      </c>
      <c r="AX109" s="8">
        <v>-1.2477025591414168</v>
      </c>
      <c r="AY109" s="8">
        <v>1.0398664737216927</v>
      </c>
      <c r="AZ109" s="8">
        <v>0.92807270290023502</v>
      </c>
      <c r="BA109" s="8"/>
      <c r="BB109" s="8">
        <v>-0.51059411156443157</v>
      </c>
      <c r="BC109" s="8">
        <v>-0.88551889254957661</v>
      </c>
      <c r="BD109" s="8">
        <v>-1.1319157709661902</v>
      </c>
      <c r="BE109" s="8">
        <v>1.2645301906896422</v>
      </c>
      <c r="BF109" s="8">
        <v>1.4544198398208243</v>
      </c>
      <c r="BH109" s="5" t="s">
        <v>40</v>
      </c>
      <c r="BI109" s="8">
        <v>-1.9347938713750104</v>
      </c>
      <c r="BJ109" s="8">
        <v>-0.41594662761673301</v>
      </c>
      <c r="BK109" s="8">
        <v>1.711845539980849</v>
      </c>
      <c r="BL109" s="8">
        <v>-1.34207104407345</v>
      </c>
      <c r="BM109" s="8">
        <v>-1.6498928743063219</v>
      </c>
      <c r="BN109" s="8"/>
      <c r="BO109" s="8">
        <v>-1.066091717850058</v>
      </c>
      <c r="BP109" s="8">
        <v>-1.4285402678848833</v>
      </c>
      <c r="BQ109" s="8">
        <v>-1.3251785388543873</v>
      </c>
      <c r="BR109" s="8">
        <v>0.96239049400872212</v>
      </c>
      <c r="BS109" s="8">
        <v>0.85059672318726443</v>
      </c>
      <c r="BT109" s="8"/>
      <c r="BU109" s="8">
        <v>-0.96318711307008353</v>
      </c>
      <c r="BV109" s="8">
        <v>-1.3381118940552286</v>
      </c>
      <c r="BW109" s="8">
        <v>-1.5845087724718423</v>
      </c>
      <c r="BX109" s="8">
        <v>0.81193718918399038</v>
      </c>
      <c r="BY109" s="8">
        <v>1.0018268383151723</v>
      </c>
    </row>
    <row r="110" spans="2:77" x14ac:dyDescent="0.25">
      <c r="C110" s="14" t="s">
        <v>41</v>
      </c>
      <c r="D110" s="20">
        <v>1.6770344291027375E-2</v>
      </c>
      <c r="E110" s="20">
        <v>4.6778042170726952E-2</v>
      </c>
      <c r="F110" s="20">
        <v>6.7021585195238501E-2</v>
      </c>
      <c r="G110" s="20">
        <v>1.609120820293446E-2</v>
      </c>
      <c r="H110" s="20">
        <v>1.9842383886160893E-2</v>
      </c>
      <c r="J110" s="20">
        <v>2.7227857132041584E-2</v>
      </c>
      <c r="K110" s="20">
        <v>1.3946238230312883E-2</v>
      </c>
      <c r="L110" s="20">
        <v>1.3730590442134486E-2</v>
      </c>
      <c r="M110" s="20">
        <v>7.0035069547515399E-2</v>
      </c>
      <c r="N110" s="20">
        <v>9.3263895895801127E-2</v>
      </c>
      <c r="P110" s="20">
        <v>4.869584204013027E-2</v>
      </c>
      <c r="Q110" s="20">
        <v>1.6010810665037026E-2</v>
      </c>
      <c r="R110" s="20">
        <v>1.2732957456187395E-2</v>
      </c>
      <c r="S110" s="20">
        <v>9.8701047338200051E-2</v>
      </c>
      <c r="T110" s="20">
        <v>9.4605862194181559E-2</v>
      </c>
      <c r="V110" s="5" t="s">
        <v>41</v>
      </c>
      <c r="W110" s="8">
        <v>-2.3193157207888375</v>
      </c>
      <c r="X110" s="8">
        <v>-0.83939654718940049</v>
      </c>
      <c r="Y110" s="8">
        <v>-0.32060221858387083</v>
      </c>
      <c r="Z110" s="8">
        <v>-2.3789553737697844</v>
      </c>
      <c r="AA110" s="8">
        <v>-2.0766426650371419</v>
      </c>
      <c r="AB110" s="5"/>
      <c r="AC110" s="8">
        <v>-1.6201445833047943</v>
      </c>
      <c r="AD110" s="8">
        <v>-2.5853519970341043</v>
      </c>
      <c r="AE110" s="8">
        <v>-2.6078343626521963</v>
      </c>
      <c r="AF110" s="8">
        <v>-0.25715050621450253</v>
      </c>
      <c r="AG110" s="8">
        <v>0.15609066820665796</v>
      </c>
      <c r="AH110" s="5"/>
      <c r="AI110" s="8">
        <v>-0.78142943705511458</v>
      </c>
      <c r="AJ110" s="8">
        <v>-2.3861816714182349</v>
      </c>
      <c r="AK110" s="8">
        <v>-2.716660478384636</v>
      </c>
      <c r="AL110" s="8">
        <v>0.23783736534449224</v>
      </c>
      <c r="AM110" s="8">
        <v>0.17670155387905095</v>
      </c>
      <c r="AO110" s="5" t="s">
        <v>41</v>
      </c>
      <c r="AP110" s="8">
        <v>-1.3816191430677047</v>
      </c>
      <c r="AQ110" s="8">
        <v>9.8300030531732363E-2</v>
      </c>
      <c r="AR110" s="8">
        <v>0.61709435913726218</v>
      </c>
      <c r="AS110" s="8">
        <v>-1.4412587960486514</v>
      </c>
      <c r="AT110" s="8">
        <v>-1.1389460873160093</v>
      </c>
      <c r="AU110" s="8"/>
      <c r="AV110" s="8">
        <v>-0.68244800558366148</v>
      </c>
      <c r="AW110" s="8">
        <v>-1.6476554193129715</v>
      </c>
      <c r="AX110" s="8">
        <v>-1.6701377849310637</v>
      </c>
      <c r="AY110" s="8">
        <v>0.68054607150663027</v>
      </c>
      <c r="AZ110" s="8">
        <v>1.0937872459277911</v>
      </c>
      <c r="BA110" s="8"/>
      <c r="BB110" s="8">
        <v>0.15626714066601816</v>
      </c>
      <c r="BC110" s="8">
        <v>-1.4484850936971019</v>
      </c>
      <c r="BD110" s="8">
        <v>-1.7789639006635027</v>
      </c>
      <c r="BE110" s="8">
        <v>1.1755339430656251</v>
      </c>
      <c r="BF110" s="8">
        <v>1.1143981316001839</v>
      </c>
      <c r="BH110" s="5" t="s">
        <v>41</v>
      </c>
      <c r="BI110" s="8">
        <v>-0.98964074885894537</v>
      </c>
      <c r="BJ110" s="8">
        <v>0.49027842474049166</v>
      </c>
      <c r="BK110" s="8">
        <v>1.0090727533460213</v>
      </c>
      <c r="BL110" s="8">
        <v>-1.0492804018398922</v>
      </c>
      <c r="BM110" s="8">
        <v>-0.74696769310725009</v>
      </c>
      <c r="BN110" s="8"/>
      <c r="BO110" s="8">
        <v>-0.6805917979211844</v>
      </c>
      <c r="BP110" s="8">
        <v>-1.6457992116504945</v>
      </c>
      <c r="BQ110" s="8">
        <v>-1.6682815772685868</v>
      </c>
      <c r="BR110" s="8">
        <v>0.68240227916910745</v>
      </c>
      <c r="BS110" s="8">
        <v>1.0956434535902682</v>
      </c>
      <c r="BT110" s="8"/>
      <c r="BU110" s="8">
        <v>-0.15314420174238855</v>
      </c>
      <c r="BV110" s="8">
        <v>-1.7578964361055085</v>
      </c>
      <c r="BW110" s="8">
        <v>-2.0883752430719094</v>
      </c>
      <c r="BX110" s="8">
        <v>0.86612260065721847</v>
      </c>
      <c r="BY110" s="8">
        <v>0.80498678919177702</v>
      </c>
    </row>
    <row r="111" spans="2:77" x14ac:dyDescent="0.25">
      <c r="C111" s="14" t="s">
        <v>42</v>
      </c>
      <c r="D111" s="20">
        <v>5.304477028168793E-3</v>
      </c>
      <c r="E111" s="20">
        <v>6.1664331850557516E-2</v>
      </c>
      <c r="F111" s="20">
        <v>3.3124473031199739E-2</v>
      </c>
      <c r="G111" s="20">
        <v>3.6050307738503228E-2</v>
      </c>
      <c r="H111" s="20">
        <v>4.4423663604480468E-2</v>
      </c>
      <c r="J111" s="20">
        <v>1.1906285895062466E-2</v>
      </c>
      <c r="K111" s="20">
        <v>7.2324608259426047E-3</v>
      </c>
      <c r="L111" s="20">
        <v>9.65315513681342E-3</v>
      </c>
      <c r="M111" s="20">
        <v>3.7711690088449387E-3</v>
      </c>
      <c r="N111" s="20">
        <v>8.8102935687548595E-3</v>
      </c>
      <c r="P111" s="20">
        <v>1.5350055267662718E-2</v>
      </c>
      <c r="Q111" s="20">
        <v>7.4965608075728404E-3</v>
      </c>
      <c r="R111" s="20">
        <v>8.4545454966866995E-3</v>
      </c>
      <c r="S111" s="20">
        <v>1.005278181272393E-2</v>
      </c>
      <c r="T111" s="20">
        <v>4.7115416922136853E-3</v>
      </c>
      <c r="V111" s="5" t="s">
        <v>42</v>
      </c>
      <c r="W111" s="8">
        <v>-3.9799456011442436</v>
      </c>
      <c r="X111" s="8">
        <v>-0.44079178744501663</v>
      </c>
      <c r="Y111" s="8">
        <v>-1.3373305248900864</v>
      </c>
      <c r="Z111" s="8">
        <v>-1.2152164532812546</v>
      </c>
      <c r="AA111" s="8">
        <v>-0.91389965180582988</v>
      </c>
      <c r="AB111" s="5"/>
      <c r="AC111" s="8">
        <v>-2.8135045861195627</v>
      </c>
      <c r="AD111" s="8">
        <v>-3.5326695191240662</v>
      </c>
      <c r="AE111" s="8">
        <v>-3.1161555582645803</v>
      </c>
      <c r="AF111" s="8">
        <v>-4.4721443152545612</v>
      </c>
      <c r="AG111" s="8">
        <v>-3.2479660309097085</v>
      </c>
      <c r="AH111" s="5"/>
      <c r="AI111" s="8">
        <v>-2.4469841781596444</v>
      </c>
      <c r="AJ111" s="8">
        <v>-3.480927239956884</v>
      </c>
      <c r="AK111" s="8">
        <v>-3.3074289233936782</v>
      </c>
      <c r="AL111" s="8">
        <v>-3.057633247949191</v>
      </c>
      <c r="AM111" s="8">
        <v>-4.1509569129464978</v>
      </c>
      <c r="AO111" s="5" t="s">
        <v>42</v>
      </c>
      <c r="AP111" s="8">
        <v>-1.7520209249112879</v>
      </c>
      <c r="AQ111" s="8">
        <v>1.7871328887879387</v>
      </c>
      <c r="AR111" s="8">
        <v>0.8905941513428689</v>
      </c>
      <c r="AS111" s="8">
        <v>1.0127082229517008</v>
      </c>
      <c r="AT111" s="8">
        <v>1.3140250244271254</v>
      </c>
      <c r="AU111" s="8"/>
      <c r="AV111" s="8">
        <v>-0.58557990988660735</v>
      </c>
      <c r="AW111" s="8">
        <v>-1.3047448428911108</v>
      </c>
      <c r="AX111" s="8">
        <v>-0.88823088203162481</v>
      </c>
      <c r="AY111" s="8">
        <v>-2.2442196390216056</v>
      </c>
      <c r="AZ111" s="8">
        <v>-1.0200413546767533</v>
      </c>
      <c r="BA111" s="8"/>
      <c r="BB111" s="8">
        <v>-0.2190595019266893</v>
      </c>
      <c r="BC111" s="8">
        <v>-1.2530025637239284</v>
      </c>
      <c r="BD111" s="8">
        <v>-1.0795042471607224</v>
      </c>
      <c r="BE111" s="8">
        <v>-0.8297085717162358</v>
      </c>
      <c r="BF111" s="8">
        <v>-1.9230322367135422</v>
      </c>
      <c r="BH111" s="5" t="s">
        <v>42</v>
      </c>
      <c r="BI111" s="8">
        <v>-2.7672538497744466</v>
      </c>
      <c r="BJ111" s="8">
        <v>0.77189996392478033</v>
      </c>
      <c r="BK111" s="8">
        <v>-0.12463877352028965</v>
      </c>
      <c r="BL111" s="8">
        <v>-2.5247019114576215E-3</v>
      </c>
      <c r="BM111" s="8">
        <v>0.29879209956396702</v>
      </c>
      <c r="BN111" s="8"/>
      <c r="BO111" s="8">
        <v>0.52494925625592481</v>
      </c>
      <c r="BP111" s="8">
        <v>-0.19421567674857868</v>
      </c>
      <c r="BQ111" s="8">
        <v>0.22229828411090716</v>
      </c>
      <c r="BR111" s="8">
        <v>-1.1336904728790738</v>
      </c>
      <c r="BS111" s="8">
        <v>9.0487811465778945E-2</v>
      </c>
      <c r="BT111" s="8"/>
      <c r="BU111" s="8">
        <v>0.73648573997340805</v>
      </c>
      <c r="BV111" s="8">
        <v>-0.29745732182383111</v>
      </c>
      <c r="BW111" s="8">
        <v>-0.12395900526062494</v>
      </c>
      <c r="BX111" s="8">
        <v>0.12583667018386163</v>
      </c>
      <c r="BY111" s="8">
        <v>-0.9674869948134448</v>
      </c>
    </row>
    <row r="112" spans="2:77" x14ac:dyDescent="0.25">
      <c r="C112" s="14" t="s">
        <v>43</v>
      </c>
      <c r="D112" s="20">
        <v>0.52949113965966776</v>
      </c>
      <c r="E112" s="20">
        <v>0.54356015992303197</v>
      </c>
      <c r="F112" s="20">
        <v>0.50758325744557253</v>
      </c>
      <c r="G112" s="20">
        <v>0.14736205596153223</v>
      </c>
      <c r="H112" s="20">
        <v>0.2505026842194894</v>
      </c>
      <c r="J112" s="20">
        <v>0.70880511477160235</v>
      </c>
      <c r="K112" s="20">
        <v>0.37557621947855974</v>
      </c>
      <c r="L112" s="20">
        <v>0.22359733771990761</v>
      </c>
      <c r="M112" s="20">
        <v>0.31996462019779537</v>
      </c>
      <c r="N112" s="20">
        <v>0.38636387821585672</v>
      </c>
      <c r="P112" s="20">
        <v>0.51821714314886058</v>
      </c>
      <c r="Q112" s="20">
        <v>0.35988243710419565</v>
      </c>
      <c r="R112" s="20">
        <v>0.24447898783325628</v>
      </c>
      <c r="S112" s="20">
        <v>0.27003087912419854</v>
      </c>
      <c r="T112" s="20">
        <v>0.25060756150131425</v>
      </c>
      <c r="V112" s="5" t="s">
        <v>43</v>
      </c>
      <c r="W112" s="8">
        <v>2.6613066095279927</v>
      </c>
      <c r="X112" s="8">
        <v>2.6991397848043399</v>
      </c>
      <c r="Y112" s="8">
        <v>2.6003445496126263</v>
      </c>
      <c r="Z112" s="8">
        <v>0.8160651615511666</v>
      </c>
      <c r="AA112" s="8">
        <v>1.5815261291792719</v>
      </c>
      <c r="AB112" s="5"/>
      <c r="AC112" s="8">
        <v>3.0820890812061701</v>
      </c>
      <c r="AD112" s="8">
        <v>2.1658057848587857</v>
      </c>
      <c r="AE112" s="8">
        <v>1.4176030774354738</v>
      </c>
      <c r="AF112" s="8">
        <v>1.9346124559348472</v>
      </c>
      <c r="AG112" s="8">
        <v>2.2066602873038637</v>
      </c>
      <c r="AH112" s="5"/>
      <c r="AI112" s="8">
        <v>2.6302568088423688</v>
      </c>
      <c r="AJ112" s="8">
        <v>2.1042257646447715</v>
      </c>
      <c r="AK112" s="8">
        <v>1.5464105423204111</v>
      </c>
      <c r="AL112" s="8">
        <v>1.6898244614474642</v>
      </c>
      <c r="AM112" s="8">
        <v>1.582130012009016</v>
      </c>
      <c r="AO112" s="5" t="s">
        <v>43</v>
      </c>
      <c r="AP112" s="8">
        <v>0.4948914224646479</v>
      </c>
      <c r="AQ112" s="8">
        <v>0.53272459774099468</v>
      </c>
      <c r="AR112" s="8">
        <v>0.43392936254928094</v>
      </c>
      <c r="AS112" s="8">
        <v>-1.3503500255121783</v>
      </c>
      <c r="AT112" s="8">
        <v>-0.58488905788407286</v>
      </c>
      <c r="AU112" s="8"/>
      <c r="AV112" s="8">
        <v>0.91567389414282485</v>
      </c>
      <c r="AW112" s="8">
        <v>-6.094022045591964E-4</v>
      </c>
      <c r="AX112" s="8">
        <v>-0.74881210962787137</v>
      </c>
      <c r="AY112" s="8">
        <v>-0.23180273112849795</v>
      </c>
      <c r="AZ112" s="8">
        <v>4.0245100240518882E-2</v>
      </c>
      <c r="BA112" s="8"/>
      <c r="BB112" s="8">
        <v>0.46384162177902405</v>
      </c>
      <c r="BC112" s="8">
        <v>-6.2189422418573073E-2</v>
      </c>
      <c r="BD112" s="8">
        <v>-0.62000464474293393</v>
      </c>
      <c r="BE112" s="8">
        <v>-0.47659072561588062</v>
      </c>
      <c r="BF112" s="8">
        <v>-0.58428517505432898</v>
      </c>
      <c r="BH112" s="5" t="s">
        <v>43</v>
      </c>
      <c r="BI112" s="8">
        <v>0.42019998996353158</v>
      </c>
      <c r="BJ112" s="8">
        <v>0.45803316523987864</v>
      </c>
      <c r="BK112" s="8">
        <v>0.35923793004816473</v>
      </c>
      <c r="BL112" s="8">
        <v>-1.4250414580132944</v>
      </c>
      <c r="BM112" s="8">
        <v>-0.65958049038518918</v>
      </c>
      <c r="BN112" s="8"/>
      <c r="BO112" s="8">
        <v>0.81510531157992638</v>
      </c>
      <c r="BP112" s="8">
        <v>-0.10117798476745751</v>
      </c>
      <c r="BQ112" s="8">
        <v>-0.84938069219076995</v>
      </c>
      <c r="BR112" s="8">
        <v>-0.33237131369139633</v>
      </c>
      <c r="BS112" s="8">
        <v>-6.0323482322379586E-2</v>
      </c>
      <c r="BT112" s="8"/>
      <c r="BU112" s="8">
        <v>0.65703372214037314</v>
      </c>
      <c r="BV112" s="8">
        <v>0.13100267794277612</v>
      </c>
      <c r="BW112" s="8">
        <v>-0.42681254438158489</v>
      </c>
      <c r="BX112" s="8">
        <v>-0.28339862525453119</v>
      </c>
      <c r="BY112" s="8">
        <v>-0.39109307469297971</v>
      </c>
    </row>
    <row r="113" spans="2:77" x14ac:dyDescent="0.25">
      <c r="C113" s="14" t="s">
        <v>44</v>
      </c>
      <c r="D113" s="20">
        <v>0.5413446896630435</v>
      </c>
      <c r="E113" s="20">
        <v>0.75087851776980763</v>
      </c>
      <c r="F113" s="20">
        <v>0.79349341467500178</v>
      </c>
      <c r="G113" s="20">
        <v>0.37146620524967972</v>
      </c>
      <c r="H113" s="20">
        <v>0.49261647588922536</v>
      </c>
      <c r="J113" s="20">
        <v>0.55616081110726956</v>
      </c>
      <c r="K113" s="20">
        <v>0.35749023983940431</v>
      </c>
      <c r="L113" s="20">
        <v>0.24483692960802086</v>
      </c>
      <c r="M113" s="20">
        <v>0.19401941243803197</v>
      </c>
      <c r="N113" s="20">
        <v>0.18588757444470033</v>
      </c>
      <c r="P113" s="20">
        <v>0.49850322361623289</v>
      </c>
      <c r="Q113" s="20">
        <v>0.29806656900235201</v>
      </c>
      <c r="R113" s="20">
        <v>0.24187103622129755</v>
      </c>
      <c r="S113" s="20">
        <v>0.16417646929280802</v>
      </c>
      <c r="T113" s="20">
        <v>0.19888050037996879</v>
      </c>
      <c r="V113" s="5" t="s">
        <v>44</v>
      </c>
      <c r="W113" s="8">
        <v>2.6932475585847495</v>
      </c>
      <c r="X113" s="8">
        <v>3.1652795843285766</v>
      </c>
      <c r="Y113" s="8">
        <v>3.2449183166793643</v>
      </c>
      <c r="Z113" s="8">
        <v>2.1499310318938192</v>
      </c>
      <c r="AA113" s="8">
        <v>2.5571649472686508</v>
      </c>
      <c r="AB113" s="5"/>
      <c r="AC113" s="8">
        <v>2.7322021580182838</v>
      </c>
      <c r="AD113" s="8">
        <v>2.0946039208410534</v>
      </c>
      <c r="AE113" s="8">
        <v>1.5485212478874457</v>
      </c>
      <c r="AF113" s="8">
        <v>1.2129010739098449</v>
      </c>
      <c r="AG113" s="8">
        <v>1.1511304040227455</v>
      </c>
      <c r="AH113" s="5"/>
      <c r="AI113" s="8">
        <v>2.5743029006910216</v>
      </c>
      <c r="AJ113" s="8">
        <v>1.8323346391661512</v>
      </c>
      <c r="AK113" s="8">
        <v>1.5309380853066186</v>
      </c>
      <c r="AL113" s="8">
        <v>0.97194743337675504</v>
      </c>
      <c r="AM113" s="8">
        <v>1.248601898023151</v>
      </c>
      <c r="AO113" s="5" t="s">
        <v>44</v>
      </c>
      <c r="AP113" s="8">
        <v>0.46331778499198517</v>
      </c>
      <c r="AQ113" s="8">
        <v>0.93534981073581203</v>
      </c>
      <c r="AR113" s="8">
        <v>1.0149885430866001</v>
      </c>
      <c r="AS113" s="8">
        <v>-7.9998741698945081E-2</v>
      </c>
      <c r="AT113" s="8">
        <v>0.32723517367588595</v>
      </c>
      <c r="AU113" s="8"/>
      <c r="AV113" s="8">
        <v>0.50227238442551925</v>
      </c>
      <c r="AW113" s="8">
        <v>-0.13532585275171102</v>
      </c>
      <c r="AX113" s="8">
        <v>-0.68140852570531896</v>
      </c>
      <c r="AY113" s="8">
        <v>-1.0170286996829194</v>
      </c>
      <c r="AZ113" s="8">
        <v>-1.0787993695700191</v>
      </c>
      <c r="BA113" s="8"/>
      <c r="BB113" s="8">
        <v>0.3443731270982574</v>
      </c>
      <c r="BC113" s="8">
        <v>-0.39759513442661315</v>
      </c>
      <c r="BD113" s="8">
        <v>-0.69899168828614588</v>
      </c>
      <c r="BE113" s="8">
        <v>-1.2579823402160093</v>
      </c>
      <c r="BF113" s="8">
        <v>-0.98132787556961321</v>
      </c>
      <c r="BH113" s="5" t="s">
        <v>44</v>
      </c>
      <c r="BI113" s="8">
        <v>-0.12406930869025001</v>
      </c>
      <c r="BJ113" s="8">
        <v>0.34796271705357701</v>
      </c>
      <c r="BK113" s="8">
        <v>0.42760144940436506</v>
      </c>
      <c r="BL113" s="8">
        <v>-0.66738583538118013</v>
      </c>
      <c r="BM113" s="8">
        <v>-0.26015192000634896</v>
      </c>
      <c r="BN113" s="8"/>
      <c r="BO113" s="8">
        <v>0.85407614299955426</v>
      </c>
      <c r="BP113" s="8">
        <v>0.21647790582232385</v>
      </c>
      <c r="BQ113" s="8">
        <v>-0.329604767131284</v>
      </c>
      <c r="BR113" s="8">
        <v>-0.66522494110888464</v>
      </c>
      <c r="BS113" s="8">
        <v>-0.72699561099598409</v>
      </c>
      <c r="BT113" s="8"/>
      <c r="BU113" s="8">
        <v>0.83063335579995901</v>
      </c>
      <c r="BV113" s="8">
        <v>8.8665094275088494E-2</v>
      </c>
      <c r="BW113" s="8">
        <v>-0.21273145958444417</v>
      </c>
      <c r="BX113" s="8">
        <v>-0.7717221115143077</v>
      </c>
      <c r="BY113" s="8">
        <v>-0.49506764686791155</v>
      </c>
    </row>
    <row r="114" spans="2:77" x14ac:dyDescent="0.25">
      <c r="C114" s="14" t="s">
        <v>45</v>
      </c>
      <c r="D114" s="20">
        <v>0.18997972885927938</v>
      </c>
      <c r="E114" s="20">
        <v>0.46493466144676843</v>
      </c>
      <c r="F114" s="20">
        <v>0.47321270531341292</v>
      </c>
      <c r="G114" s="20">
        <v>0.4507721078878919</v>
      </c>
      <c r="H114" s="20">
        <v>0.59271775347217415</v>
      </c>
      <c r="J114" s="20">
        <v>0.15319183065037703</v>
      </c>
      <c r="K114" s="20">
        <v>0.12799710675855711</v>
      </c>
      <c r="L114" s="20">
        <v>0.11241228949515969</v>
      </c>
      <c r="M114" s="20">
        <v>4.4051853750414025E-2</v>
      </c>
      <c r="N114" s="20">
        <v>3.0477250684397033E-2</v>
      </c>
      <c r="P114" s="20">
        <v>0.16877288493862153</v>
      </c>
      <c r="Q114" s="20">
        <v>8.2906250769395146E-2</v>
      </c>
      <c r="R114" s="20">
        <v>8.7282272345815995E-2</v>
      </c>
      <c r="S114" s="20">
        <v>3.0539907905467678E-2</v>
      </c>
      <c r="T114" s="20">
        <v>4.179118722855435E-2</v>
      </c>
      <c r="V114" s="5" t="s">
        <v>45</v>
      </c>
      <c r="W114" s="8">
        <v>1.1825455556208477</v>
      </c>
      <c r="X114" s="8">
        <v>2.4737280512625706</v>
      </c>
      <c r="Y114" s="8">
        <v>2.4991888759138421</v>
      </c>
      <c r="Z114" s="8">
        <v>2.4290983163537692</v>
      </c>
      <c r="AA114" s="8">
        <v>2.8240453374231689</v>
      </c>
      <c r="AB114" s="5"/>
      <c r="AC114" s="8">
        <v>0.87203943059807754</v>
      </c>
      <c r="AD114" s="8">
        <v>0.61281126669254449</v>
      </c>
      <c r="AE114" s="8">
        <v>0.4254998338129804</v>
      </c>
      <c r="AF114" s="8">
        <v>-0.92602529755230201</v>
      </c>
      <c r="AG114" s="8">
        <v>-1.4574952632267484</v>
      </c>
      <c r="AH114" s="5"/>
      <c r="AI114" s="8">
        <v>1.011783205913499</v>
      </c>
      <c r="AJ114" s="8">
        <v>-1.3747149438107455E-2</v>
      </c>
      <c r="AK114" s="8">
        <v>6.0460633751969105E-2</v>
      </c>
      <c r="AL114" s="8">
        <v>-1.4545323165416868</v>
      </c>
      <c r="AM114" s="8">
        <v>-1.0020292839988336</v>
      </c>
      <c r="AO114" s="5" t="s">
        <v>45</v>
      </c>
      <c r="AP114" s="8">
        <v>-9.8493005972121045E-2</v>
      </c>
      <c r="AQ114" s="8">
        <v>1.1926894896696014</v>
      </c>
      <c r="AR114" s="8">
        <v>1.2181503143208738</v>
      </c>
      <c r="AS114" s="8">
        <v>1.1480597547608002</v>
      </c>
      <c r="AT114" s="8">
        <v>1.5430067758302002</v>
      </c>
      <c r="AU114" s="8"/>
      <c r="AV114" s="8">
        <v>-0.40899913099489121</v>
      </c>
      <c r="AW114" s="8">
        <v>-0.66822729490042432</v>
      </c>
      <c r="AX114" s="8">
        <v>-0.8555387277799883</v>
      </c>
      <c r="AY114" s="8">
        <v>-2.2070638591452707</v>
      </c>
      <c r="AZ114" s="8">
        <v>-2.7385338248197173</v>
      </c>
      <c r="BA114" s="8"/>
      <c r="BB114" s="8">
        <v>-0.26925535567946962</v>
      </c>
      <c r="BC114" s="8">
        <v>-1.2947857110310761</v>
      </c>
      <c r="BD114" s="8">
        <v>-1.2205779278409996</v>
      </c>
      <c r="BE114" s="8">
        <v>-2.7355708781346557</v>
      </c>
      <c r="BF114" s="8">
        <v>-2.2830678455918023</v>
      </c>
      <c r="BH114" s="5" t="s">
        <v>45</v>
      </c>
      <c r="BI114" s="8">
        <v>-1.1929241653456948</v>
      </c>
      <c r="BJ114" s="8">
        <v>9.8258330296027624E-2</v>
      </c>
      <c r="BK114" s="8">
        <v>0.12371915494729975</v>
      </c>
      <c r="BL114" s="8">
        <v>5.3628595387226551E-2</v>
      </c>
      <c r="BM114" s="8">
        <v>0.44857561645662647</v>
      </c>
      <c r="BN114" s="8"/>
      <c r="BO114" s="8">
        <v>0.71035721485586834</v>
      </c>
      <c r="BP114" s="8">
        <v>0.45112905095033529</v>
      </c>
      <c r="BQ114" s="8">
        <v>0.26381761807077125</v>
      </c>
      <c r="BR114" s="8">
        <v>-1.0877075132945111</v>
      </c>
      <c r="BS114" s="8">
        <v>-1.6191774789689573</v>
      </c>
      <c r="BT114" s="8"/>
      <c r="BU114" s="8">
        <v>1.0368464586504758</v>
      </c>
      <c r="BV114" s="8">
        <v>1.1316103298869203E-2</v>
      </c>
      <c r="BW114" s="8">
        <v>8.5523886488945738E-2</v>
      </c>
      <c r="BX114" s="8">
        <v>-1.4294690638047103</v>
      </c>
      <c r="BY114" s="8">
        <v>-0.9769660312618571</v>
      </c>
    </row>
    <row r="115" spans="2:77" x14ac:dyDescent="0.25">
      <c r="C115" s="14" t="s">
        <v>46</v>
      </c>
      <c r="D115" s="20">
        <v>3.316010817567328E-3</v>
      </c>
      <c r="E115" s="20">
        <v>1.5528705306864432E-3</v>
      </c>
      <c r="F115" s="20">
        <v>1.78229385857649E-3</v>
      </c>
      <c r="G115" s="20">
        <v>1.9766357012783258E-4</v>
      </c>
      <c r="H115" s="20">
        <v>3.2948536394141544E-4</v>
      </c>
      <c r="J115" s="20">
        <v>7.9707897405875937E-3</v>
      </c>
      <c r="K115" s="20">
        <v>1.1605192946284664E-3</v>
      </c>
      <c r="L115" s="20">
        <v>3.9220688454382049E-4</v>
      </c>
      <c r="M115" s="20">
        <v>1.6262953714480087E-3</v>
      </c>
      <c r="N115" s="20">
        <v>5.4190718440313259E-3</v>
      </c>
      <c r="P115" s="20">
        <v>9.9397346457531545E-3</v>
      </c>
      <c r="Q115" s="20">
        <v>1.5984125228999046E-3</v>
      </c>
      <c r="R115" s="20">
        <v>6.3476688780705805E-4</v>
      </c>
      <c r="S115" s="20">
        <v>2.7347274704435172E-3</v>
      </c>
      <c r="T115" s="20">
        <v>3.5420618936118859E-3</v>
      </c>
      <c r="V115" s="5" t="s">
        <v>46</v>
      </c>
      <c r="W115" s="8">
        <v>-4.6577074098209179</v>
      </c>
      <c r="X115" s="8">
        <v>-5.7522185718382284</v>
      </c>
      <c r="Y115" s="8">
        <v>-5.5534208999108108</v>
      </c>
      <c r="Z115" s="8">
        <v>-8.7260372145480627</v>
      </c>
      <c r="AA115" s="8">
        <v>-7.9888698371954163</v>
      </c>
      <c r="AB115" s="5"/>
      <c r="AC115" s="8">
        <v>-3.3924334504853522</v>
      </c>
      <c r="AD115" s="8">
        <v>-6.1723856141314339</v>
      </c>
      <c r="AE115" s="8">
        <v>-7.7374693580627882</v>
      </c>
      <c r="AF115" s="8">
        <v>-5.6855668163045721</v>
      </c>
      <c r="AG115" s="8">
        <v>-3.9491103490924906</v>
      </c>
      <c r="AH115" s="5"/>
      <c r="AI115" s="8">
        <v>-3.0739487853892142</v>
      </c>
      <c r="AJ115" s="8">
        <v>-5.7105163318502594</v>
      </c>
      <c r="AK115" s="8">
        <v>-7.0428573450351477</v>
      </c>
      <c r="AL115" s="8">
        <v>-4.9357590548017996</v>
      </c>
      <c r="AM115" s="8">
        <v>-4.5625667012460385</v>
      </c>
      <c r="AO115" s="5" t="s">
        <v>46</v>
      </c>
      <c r="AP115" s="8">
        <v>0.23727383316924683</v>
      </c>
      <c r="AQ115" s="8">
        <v>-0.85723732884806425</v>
      </c>
      <c r="AR115" s="8">
        <v>-0.65843965692064588</v>
      </c>
      <c r="AS115" s="8">
        <v>-3.8310559715578973</v>
      </c>
      <c r="AT115" s="8">
        <v>-3.093888594205251</v>
      </c>
      <c r="AU115" s="8"/>
      <c r="AV115" s="8">
        <v>1.502547792504813</v>
      </c>
      <c r="AW115" s="8">
        <v>-1.2774043711412688</v>
      </c>
      <c r="AX115" s="8">
        <v>-2.8424881150726233</v>
      </c>
      <c r="AY115" s="8">
        <v>-0.79058557331440715</v>
      </c>
      <c r="AZ115" s="8">
        <v>0.94587089389767409</v>
      </c>
      <c r="BA115" s="8"/>
      <c r="BB115" s="8">
        <v>1.8210324576009509</v>
      </c>
      <c r="BC115" s="8">
        <v>-0.81553508886009407</v>
      </c>
      <c r="BD115" s="8">
        <v>-2.1478761020449828</v>
      </c>
      <c r="BE115" s="8">
        <v>-4.0777811811634222E-2</v>
      </c>
      <c r="BF115" s="8">
        <v>0.33241454174412693</v>
      </c>
      <c r="BH115" s="5" t="s">
        <v>46</v>
      </c>
      <c r="BI115" s="8">
        <v>1.2077297378642644</v>
      </c>
      <c r="BJ115" s="8">
        <v>0.11321857584695362</v>
      </c>
      <c r="BK115" s="8">
        <v>0.31201624777437181</v>
      </c>
      <c r="BL115" s="8">
        <v>-2.8606000668628804</v>
      </c>
      <c r="BM115" s="8">
        <v>-2.1234326895102336</v>
      </c>
      <c r="BN115" s="8"/>
      <c r="BO115" s="8">
        <v>1.2662463150051271</v>
      </c>
      <c r="BP115" s="8">
        <v>-1.5137058486409547</v>
      </c>
      <c r="BQ115" s="8">
        <v>-3.0787895925723094</v>
      </c>
      <c r="BR115" s="8">
        <v>-1.026887050814093</v>
      </c>
      <c r="BS115" s="8">
        <v>0.7095694163979881</v>
      </c>
      <c r="BT115" s="8"/>
      <c r="BU115" s="8">
        <v>1.4296097125562028</v>
      </c>
      <c r="BV115" s="8">
        <v>-1.2069578339048421</v>
      </c>
      <c r="BW115" s="8">
        <v>-2.5392988470897309</v>
      </c>
      <c r="BX115" s="8">
        <v>-0.4322005568563822</v>
      </c>
      <c r="BY115" s="8">
        <v>-5.9008203300621093E-2</v>
      </c>
    </row>
    <row r="116" spans="2:77" x14ac:dyDescent="0.25">
      <c r="C116" s="14" t="s">
        <v>47</v>
      </c>
      <c r="D116" s="20">
        <v>2.3305520104794785E-3</v>
      </c>
      <c r="E116" s="20">
        <v>6.9542699473162193E-3</v>
      </c>
      <c r="F116" s="20">
        <v>1.1542711892304261E-2</v>
      </c>
      <c r="G116" s="20">
        <v>5.8324566595874432E-5</v>
      </c>
      <c r="H116" s="20">
        <v>1.1836311074047032E-4</v>
      </c>
      <c r="J116" s="20">
        <v>3.1233769191098678E-3</v>
      </c>
      <c r="K116" s="20">
        <v>1.5789215969145092E-3</v>
      </c>
      <c r="L116" s="20">
        <v>9.0188039986558973E-4</v>
      </c>
      <c r="M116" s="20">
        <v>1.2506071262188257E-3</v>
      </c>
      <c r="N116" s="20">
        <v>2.8030090398221048E-3</v>
      </c>
      <c r="P116" s="20">
        <v>1.9992706763460252E-3</v>
      </c>
      <c r="Q116" s="20">
        <v>2.5676995391273045E-3</v>
      </c>
      <c r="R116" s="20">
        <v>1.4250587090491602E-3</v>
      </c>
      <c r="S116" s="20">
        <v>1.8800118648876637E-3</v>
      </c>
      <c r="T116" s="20">
        <v>5.0991368844820533E-3</v>
      </c>
      <c r="V116" s="5" t="s">
        <v>47</v>
      </c>
      <c r="W116" s="8">
        <v>-5.1664844134725056</v>
      </c>
      <c r="X116" s="8">
        <v>-3.5892570531001278</v>
      </c>
      <c r="Y116" s="8">
        <v>-2.8582458116421323</v>
      </c>
      <c r="Z116" s="8">
        <v>-10.486908631106013</v>
      </c>
      <c r="AA116" s="8">
        <v>-9.4658646998495737</v>
      </c>
      <c r="AB116" s="5"/>
      <c r="AC116" s="8">
        <v>-4.7440494433804332</v>
      </c>
      <c r="AD116" s="8">
        <v>-5.7282165886849929</v>
      </c>
      <c r="AE116" s="8">
        <v>-6.5361480904057982</v>
      </c>
      <c r="AF116" s="8">
        <v>-6.0645274798947355</v>
      </c>
      <c r="AG116" s="8">
        <v>-4.9001797259253257</v>
      </c>
      <c r="AH116" s="5"/>
      <c r="AI116" s="8">
        <v>-5.3876823148117028</v>
      </c>
      <c r="AJ116" s="8">
        <v>-5.0266797285281015</v>
      </c>
      <c r="AK116" s="8">
        <v>-5.8761347669294048</v>
      </c>
      <c r="AL116" s="8">
        <v>-5.4764143561735068</v>
      </c>
      <c r="AM116" s="8">
        <v>-4.0369030559435117</v>
      </c>
      <c r="AO116" s="5" t="s">
        <v>47</v>
      </c>
      <c r="AP116" s="8">
        <v>-0.31979188357829758</v>
      </c>
      <c r="AQ116" s="8">
        <v>1.2574354767940803</v>
      </c>
      <c r="AR116" s="8">
        <v>1.9884467182520755</v>
      </c>
      <c r="AS116" s="8">
        <v>-5.6402161012118048</v>
      </c>
      <c r="AT116" s="8">
        <v>-4.6191721699553652</v>
      </c>
      <c r="AU116" s="8"/>
      <c r="AV116" s="8">
        <v>0.10264308651377561</v>
      </c>
      <c r="AW116" s="8">
        <v>-0.88152405879078477</v>
      </c>
      <c r="AX116" s="8">
        <v>-1.68945556051159</v>
      </c>
      <c r="AY116" s="8">
        <v>-1.2178349500005268</v>
      </c>
      <c r="AZ116" s="8">
        <v>-5.3487196031117436E-2</v>
      </c>
      <c r="BA116" s="8"/>
      <c r="BB116" s="8">
        <v>-0.54098978491749461</v>
      </c>
      <c r="BC116" s="8">
        <v>-0.1799871986338939</v>
      </c>
      <c r="BD116" s="8">
        <v>-1.0294422370351966</v>
      </c>
      <c r="BE116" s="8">
        <v>-0.62972182627929885</v>
      </c>
      <c r="BF116" s="8">
        <v>0.80978947395069656</v>
      </c>
      <c r="BH116" s="5" t="s">
        <v>47</v>
      </c>
      <c r="BI116" s="8">
        <v>-0.8500076070998821</v>
      </c>
      <c r="BJ116" s="8">
        <v>0.72721975327249588</v>
      </c>
      <c r="BK116" s="8">
        <v>1.458230994730491</v>
      </c>
      <c r="BL116" s="8">
        <v>-6.1704318247333898</v>
      </c>
      <c r="BM116" s="8">
        <v>-5.1493878934769501</v>
      </c>
      <c r="BN116" s="8"/>
      <c r="BO116" s="8">
        <v>0.69334092167703787</v>
      </c>
      <c r="BP116" s="8">
        <v>-0.29082622362752231</v>
      </c>
      <c r="BQ116" s="8">
        <v>-1.0987577253483278</v>
      </c>
      <c r="BR116" s="8">
        <v>-0.6271371148372642</v>
      </c>
      <c r="BS116" s="8">
        <v>0.53721063913214484</v>
      </c>
      <c r="BT116" s="8"/>
      <c r="BU116" s="8">
        <v>-0.37583566187425088</v>
      </c>
      <c r="BV116" s="8">
        <v>-1.4833075590650337E-2</v>
      </c>
      <c r="BW116" s="8">
        <v>-0.86428811399195304</v>
      </c>
      <c r="BX116" s="8">
        <v>-0.46456770323605534</v>
      </c>
      <c r="BY116" s="8">
        <v>0.97494359699394006</v>
      </c>
    </row>
    <row r="117" spans="2:77" x14ac:dyDescent="0.25">
      <c r="C117" s="14" t="s">
        <v>48</v>
      </c>
      <c r="D117" s="20">
        <v>1.3342070492078739E-3</v>
      </c>
      <c r="E117" s="20">
        <v>1.5621136575557999E-3</v>
      </c>
      <c r="F117" s="20">
        <v>1.3585879265860313E-3</v>
      </c>
      <c r="G117" s="20">
        <v>4.9620608583097613E-4</v>
      </c>
      <c r="H117" s="20">
        <v>5.5602493999229159E-4</v>
      </c>
      <c r="J117" s="20">
        <v>2.5201552755989374E-3</v>
      </c>
      <c r="K117" s="20">
        <v>5.8681105596888503E-4</v>
      </c>
      <c r="L117" s="20">
        <v>2.9976001887261765E-4</v>
      </c>
      <c r="M117" s="20">
        <v>2.9275897560991041E-4</v>
      </c>
      <c r="N117" s="20">
        <v>8.6121986108004655E-4</v>
      </c>
      <c r="P117" s="20">
        <v>4.1464587845452313E-3</v>
      </c>
      <c r="Q117" s="20">
        <v>4.6711065724181562E-4</v>
      </c>
      <c r="R117" s="20">
        <v>2.9157448813684698E-4</v>
      </c>
      <c r="S117" s="20">
        <v>3.1015983730136345E-4</v>
      </c>
      <c r="T117" s="20">
        <v>4.98314112664072E-4</v>
      </c>
      <c r="V117" s="5" t="s">
        <v>48</v>
      </c>
      <c r="W117" s="8">
        <v>-5.9711735542191438</v>
      </c>
      <c r="X117" s="8">
        <v>-5.7436566969592215</v>
      </c>
      <c r="Y117" s="8">
        <v>-5.9450481845513661</v>
      </c>
      <c r="Z117" s="8">
        <v>-7.3981447883466362</v>
      </c>
      <c r="AA117" s="8">
        <v>-7.2339346227705708</v>
      </c>
      <c r="AB117" s="5"/>
      <c r="AC117" s="8">
        <v>-5.0536434970940567</v>
      </c>
      <c r="AD117" s="8">
        <v>-7.1561881651980022</v>
      </c>
      <c r="AE117" s="8">
        <v>-8.1252762443323814</v>
      </c>
      <c r="AF117" s="8">
        <v>-8.1593708153823226</v>
      </c>
      <c r="AG117" s="8">
        <v>-6.6027026272448071</v>
      </c>
      <c r="AH117" s="5"/>
      <c r="AI117" s="8">
        <v>-4.3352763709183684</v>
      </c>
      <c r="AJ117" s="8">
        <v>-7.4853198569954129</v>
      </c>
      <c r="AK117" s="8">
        <v>-8.165219724096227</v>
      </c>
      <c r="AL117" s="8">
        <v>-8.0760723345265415</v>
      </c>
      <c r="AM117" s="8">
        <v>-7.3920287850368442</v>
      </c>
      <c r="AO117" s="5" t="s">
        <v>48</v>
      </c>
      <c r="AP117" s="8">
        <v>0.36111439528692596</v>
      </c>
      <c r="AQ117" s="8">
        <v>0.58863125254684889</v>
      </c>
      <c r="AR117" s="8">
        <v>0.38723976495470436</v>
      </c>
      <c r="AS117" s="8">
        <v>-1.0658568388405658</v>
      </c>
      <c r="AT117" s="8">
        <v>-0.90164667326450032</v>
      </c>
      <c r="AU117" s="8"/>
      <c r="AV117" s="8">
        <v>1.278644452412014</v>
      </c>
      <c r="AW117" s="8">
        <v>-0.82390021569193139</v>
      </c>
      <c r="AX117" s="8">
        <v>-1.7929882948263109</v>
      </c>
      <c r="AY117" s="8">
        <v>-1.8270828658762517</v>
      </c>
      <c r="AZ117" s="8">
        <v>-0.27041467773873729</v>
      </c>
      <c r="BA117" s="8"/>
      <c r="BB117" s="8">
        <v>1.9970115785877018</v>
      </c>
      <c r="BC117" s="8">
        <v>-1.1530319074893418</v>
      </c>
      <c r="BD117" s="8">
        <v>-1.8329317745901583</v>
      </c>
      <c r="BE117" s="8">
        <v>-1.7437843850204702</v>
      </c>
      <c r="BF117" s="8">
        <v>-1.0597408355307747</v>
      </c>
      <c r="BH117" s="5" t="s">
        <v>48</v>
      </c>
      <c r="BI117" s="8">
        <v>0.32997614946723397</v>
      </c>
      <c r="BJ117" s="8">
        <v>0.55749300672715663</v>
      </c>
      <c r="BK117" s="8">
        <v>0.35610151913501209</v>
      </c>
      <c r="BL117" s="8">
        <v>-1.0969950846602576</v>
      </c>
      <c r="BM117" s="8">
        <v>-0.93278491908419248</v>
      </c>
      <c r="BN117" s="8"/>
      <c r="BO117" s="8">
        <v>1.4661838062574724</v>
      </c>
      <c r="BP117" s="8">
        <v>-0.63636086184647311</v>
      </c>
      <c r="BQ117" s="8">
        <v>-1.6054489409808528</v>
      </c>
      <c r="BR117" s="8">
        <v>-1.6395435120307931</v>
      </c>
      <c r="BS117" s="8">
        <v>-8.2875323893278841E-2</v>
      </c>
      <c r="BT117" s="8"/>
      <c r="BU117" s="8">
        <v>1.8594032932882862</v>
      </c>
      <c r="BV117" s="8">
        <v>-1.2906401927887576</v>
      </c>
      <c r="BW117" s="8">
        <v>-1.9705400598895737</v>
      </c>
      <c r="BX117" s="8">
        <v>-1.8813926703198858</v>
      </c>
      <c r="BY117" s="8">
        <v>-1.1973491208301903</v>
      </c>
    </row>
    <row r="118" spans="2:77" x14ac:dyDescent="0.25">
      <c r="C118" s="14" t="s">
        <v>49</v>
      </c>
      <c r="D118" s="20">
        <v>6.7828787728670169E-3</v>
      </c>
      <c r="E118" s="20">
        <v>8.1846020677939536E-3</v>
      </c>
      <c r="F118" s="20">
        <v>1.5171485189439034E-2</v>
      </c>
      <c r="G118" s="20">
        <v>3.0982202785099009E-4</v>
      </c>
      <c r="H118" s="20">
        <v>2.2180612341254442E-3</v>
      </c>
      <c r="J118" s="20">
        <v>5.0767639789053888E-3</v>
      </c>
      <c r="K118" s="20">
        <v>1.4479393143328253E-3</v>
      </c>
      <c r="L118" s="20">
        <v>4.5865255954207461E-4</v>
      </c>
      <c r="M118" s="20">
        <v>1.9180599580423112E-3</v>
      </c>
      <c r="N118" s="20">
        <v>4.1947259945808342E-3</v>
      </c>
      <c r="P118" s="20">
        <v>4.4641050239761296E-3</v>
      </c>
      <c r="Q118" s="20">
        <v>1.9318263956361237E-3</v>
      </c>
      <c r="R118" s="20">
        <v>9.4072155681923259E-4</v>
      </c>
      <c r="S118" s="20">
        <v>2.8978155879680299E-3</v>
      </c>
      <c r="T118" s="20">
        <v>3.9216982069423135E-3</v>
      </c>
      <c r="V118" s="5" t="s">
        <v>49</v>
      </c>
      <c r="W118" s="8">
        <v>-3.6252584146096565</v>
      </c>
      <c r="X118" s="8">
        <v>-3.3542438479291654</v>
      </c>
      <c r="Y118" s="8">
        <v>-2.463865705235873</v>
      </c>
      <c r="Z118" s="8">
        <v>-8.0776444968572196</v>
      </c>
      <c r="AA118" s="8">
        <v>-5.2378569284531826</v>
      </c>
      <c r="AB118" s="5"/>
      <c r="AC118" s="8">
        <v>-4.0432469329855065</v>
      </c>
      <c r="AD118" s="8">
        <v>-5.8531549852377625</v>
      </c>
      <c r="AE118" s="8">
        <v>-7.5116825271196239</v>
      </c>
      <c r="AF118" s="8">
        <v>-5.4475083037326257</v>
      </c>
      <c r="AG118" s="8">
        <v>-4.3185795481877562</v>
      </c>
      <c r="AH118" s="5"/>
      <c r="AI118" s="8">
        <v>-4.2287851541797483</v>
      </c>
      <c r="AJ118" s="8">
        <v>-5.437190671432627</v>
      </c>
      <c r="AK118" s="8">
        <v>-6.4753164535871406</v>
      </c>
      <c r="AL118" s="8">
        <v>-4.8521903358863909</v>
      </c>
      <c r="AM118" s="8">
        <v>-4.4156776053989546</v>
      </c>
      <c r="AO118" s="5" t="s">
        <v>49</v>
      </c>
      <c r="AP118" s="8">
        <v>0.76384286152202774</v>
      </c>
      <c r="AQ118" s="8">
        <v>1.0348574282025182</v>
      </c>
      <c r="AR118" s="8">
        <v>1.9252355708958115</v>
      </c>
      <c r="AS118" s="8">
        <v>-3.6885432207255353</v>
      </c>
      <c r="AT118" s="8">
        <v>-0.84875565232149874</v>
      </c>
      <c r="AU118" s="8"/>
      <c r="AV118" s="8">
        <v>0.34585434314617775</v>
      </c>
      <c r="AW118" s="8">
        <v>-1.4640537091060781</v>
      </c>
      <c r="AX118" s="8">
        <v>-3.12258125098794</v>
      </c>
      <c r="AY118" s="8">
        <v>-1.058407027600941</v>
      </c>
      <c r="AZ118" s="8">
        <v>7.0521727943928553E-2</v>
      </c>
      <c r="BA118" s="8"/>
      <c r="BB118" s="8">
        <v>0.16031612195193548</v>
      </c>
      <c r="BC118" s="8">
        <v>-1.0480893953009429</v>
      </c>
      <c r="BD118" s="8">
        <v>-2.0862151774554567</v>
      </c>
      <c r="BE118" s="8">
        <v>-0.46308905975470704</v>
      </c>
      <c r="BF118" s="8">
        <v>-2.657632926727067E-2</v>
      </c>
      <c r="BH118" s="5" t="s">
        <v>49</v>
      </c>
      <c r="BI118" s="8">
        <v>5.4070394468598383E-2</v>
      </c>
      <c r="BJ118" s="8">
        <v>0.32508496114908897</v>
      </c>
      <c r="BK118" s="8">
        <v>1.2154631038423822</v>
      </c>
      <c r="BL118" s="8">
        <v>-4.3983156877789646</v>
      </c>
      <c r="BM118" s="8">
        <v>-1.5585281193749281</v>
      </c>
      <c r="BN118" s="8"/>
      <c r="BO118" s="8">
        <v>0.95476734151690401</v>
      </c>
      <c r="BP118" s="8">
        <v>-0.85514071073535203</v>
      </c>
      <c r="BQ118" s="8">
        <v>-2.5136682526172138</v>
      </c>
      <c r="BR118" s="8">
        <v>-0.4494940292302147</v>
      </c>
      <c r="BS118" s="8">
        <v>0.67943472631465485</v>
      </c>
      <c r="BT118" s="8"/>
      <c r="BU118" s="8">
        <v>0.6569403057601233</v>
      </c>
      <c r="BV118" s="8">
        <v>-0.55146521149275496</v>
      </c>
      <c r="BW118" s="8">
        <v>-1.589590993647269</v>
      </c>
      <c r="BX118" s="8">
        <v>3.3535124053480976E-2</v>
      </c>
      <c r="BY118" s="8">
        <v>0.47004785454091741</v>
      </c>
    </row>
    <row r="119" spans="2:77" x14ac:dyDescent="0.25">
      <c r="C119" s="14" t="s">
        <v>50</v>
      </c>
      <c r="D119" s="20">
        <v>7.517456056785588E-3</v>
      </c>
      <c r="E119" s="20">
        <v>1.6287757699021865E-2</v>
      </c>
      <c r="F119" s="20">
        <v>2.6696728267643813E-2</v>
      </c>
      <c r="G119" s="20">
        <v>1.9938602665767417E-3</v>
      </c>
      <c r="H119" s="20">
        <v>4.8944063286588627E-3</v>
      </c>
      <c r="J119" s="20">
        <v>5.0236966446289156E-3</v>
      </c>
      <c r="K119" s="20">
        <v>2.2783219581098404E-3</v>
      </c>
      <c r="L119" s="20">
        <v>1.1045808075423678E-3</v>
      </c>
      <c r="M119" s="20">
        <v>1.1628837207359761E-3</v>
      </c>
      <c r="N119" s="20">
        <v>1.3202406305190357E-3</v>
      </c>
      <c r="P119" s="20">
        <v>4.4366536250429033E-3</v>
      </c>
      <c r="Q119" s="20">
        <v>2.0424005024121971E-3</v>
      </c>
      <c r="R119" s="20">
        <v>1.3531244068731697E-3</v>
      </c>
      <c r="S119" s="20">
        <v>1.0556709720723832E-3</v>
      </c>
      <c r="T119" s="20">
        <v>1.1881716780153104E-3</v>
      </c>
      <c r="V119" s="5" t="s">
        <v>50</v>
      </c>
      <c r="W119" s="8">
        <v>-3.4769115934909989</v>
      </c>
      <c r="X119" s="8">
        <v>-2.361440023394032</v>
      </c>
      <c r="Y119" s="8">
        <v>-1.6485650803100422</v>
      </c>
      <c r="Z119" s="8">
        <v>-5.3915918165192478</v>
      </c>
      <c r="AA119" s="8">
        <v>-4.0960222455843622</v>
      </c>
      <c r="AB119" s="5"/>
      <c r="AC119" s="8">
        <v>-4.0584067731776079</v>
      </c>
      <c r="AD119" s="8">
        <v>-5.1991844890262477</v>
      </c>
      <c r="AE119" s="8">
        <v>-6.2436571576205644</v>
      </c>
      <c r="AF119" s="8">
        <v>-6.1694492772369287</v>
      </c>
      <c r="AG119" s="8">
        <v>-5.9863552201249384</v>
      </c>
      <c r="AH119" s="5"/>
      <c r="AI119" s="8">
        <v>-4.2376841984614346</v>
      </c>
      <c r="AJ119" s="8">
        <v>-5.3568903253077034</v>
      </c>
      <c r="AK119" s="8">
        <v>-5.9508616356050581</v>
      </c>
      <c r="AL119" s="8">
        <v>-6.3089958725695094</v>
      </c>
      <c r="AM119" s="8">
        <v>-6.1384128179546673</v>
      </c>
      <c r="AO119" s="5" t="s">
        <v>50</v>
      </c>
      <c r="AP119" s="8">
        <v>0.52516413399407347</v>
      </c>
      <c r="AQ119" s="8">
        <v>1.64063570409104</v>
      </c>
      <c r="AR119" s="8">
        <v>2.3535106471750296</v>
      </c>
      <c r="AS119" s="8">
        <v>-1.3895160890341756</v>
      </c>
      <c r="AT119" s="8">
        <v>-9.3946518099290513E-2</v>
      </c>
      <c r="AU119" s="8"/>
      <c r="AV119" s="8">
        <v>-5.6331045692536157E-2</v>
      </c>
      <c r="AW119" s="8">
        <v>-1.1971087615411757</v>
      </c>
      <c r="AX119" s="8">
        <v>-2.2415814301354926</v>
      </c>
      <c r="AY119" s="8">
        <v>-2.1673735497518569</v>
      </c>
      <c r="AZ119" s="8">
        <v>-1.9842794926398668</v>
      </c>
      <c r="BA119" s="8"/>
      <c r="BB119" s="8">
        <v>-0.23560847097636231</v>
      </c>
      <c r="BC119" s="8">
        <v>-1.3548145978226309</v>
      </c>
      <c r="BD119" s="8">
        <v>-1.9487859081199854</v>
      </c>
      <c r="BE119" s="8">
        <v>-2.3069201450844372</v>
      </c>
      <c r="BF119" s="8">
        <v>-2.1363370904695955</v>
      </c>
      <c r="BH119" s="5" t="s">
        <v>50</v>
      </c>
      <c r="BI119" s="8">
        <v>-0.61056008917942861</v>
      </c>
      <c r="BJ119" s="8">
        <v>0.50491148091753801</v>
      </c>
      <c r="BK119" s="8">
        <v>1.2177864240015279</v>
      </c>
      <c r="BL119" s="8">
        <v>-2.5252403122076772</v>
      </c>
      <c r="BM119" s="8">
        <v>-1.2296707412727923</v>
      </c>
      <c r="BN119" s="8"/>
      <c r="BO119" s="8">
        <v>1.2057819920504409</v>
      </c>
      <c r="BP119" s="8">
        <v>6.5004276201801478E-2</v>
      </c>
      <c r="BQ119" s="8">
        <v>-0.97946839239251549</v>
      </c>
      <c r="BR119" s="8">
        <v>-0.90526051200887991</v>
      </c>
      <c r="BS119" s="8">
        <v>-0.72216645489688958</v>
      </c>
      <c r="BT119" s="8"/>
      <c r="BU119" s="8">
        <v>1.1385458641996447</v>
      </c>
      <c r="BV119" s="8">
        <v>1.9339737353376196E-2</v>
      </c>
      <c r="BW119" s="8">
        <v>-0.57463157294397837</v>
      </c>
      <c r="BX119" s="8">
        <v>-0.93276580990843017</v>
      </c>
      <c r="BY119" s="8">
        <v>-0.7621827552935887</v>
      </c>
    </row>
    <row r="120" spans="2:77" x14ac:dyDescent="0.25">
      <c r="C120" s="14" t="s">
        <v>51</v>
      </c>
      <c r="D120" s="20">
        <v>1.3566466919604709E-4</v>
      </c>
      <c r="E120" s="20">
        <v>1.1915812605478944E-4</v>
      </c>
      <c r="F120" s="20">
        <v>7.7029898274871866E-4</v>
      </c>
      <c r="G120" s="20">
        <v>3.6801307982621875E-3</v>
      </c>
      <c r="H120" s="20">
        <v>3.772037571244355E-3</v>
      </c>
      <c r="I120" s="14"/>
      <c r="J120" s="20">
        <v>1.7630122877342015E-3</v>
      </c>
      <c r="K120" s="20">
        <v>1.3037392880757412E-3</v>
      </c>
      <c r="L120" s="20">
        <v>1.125484369529896E-3</v>
      </c>
      <c r="M120" s="20">
        <v>7.6095641908067026E-4</v>
      </c>
      <c r="N120" s="20">
        <v>1.4307814447653063E-3</v>
      </c>
      <c r="O120" s="14"/>
      <c r="P120" s="20">
        <v>2.3169619022287991E-4</v>
      </c>
      <c r="Q120" s="20">
        <v>3.4724989803584002E-4</v>
      </c>
      <c r="R120" s="20">
        <v>3.1099033897981202E-4</v>
      </c>
      <c r="S120" s="20">
        <v>2.3584142882316283E-4</v>
      </c>
      <c r="T120" s="20">
        <v>2.1322252450399598E-4</v>
      </c>
      <c r="V120" s="5" t="s">
        <v>51</v>
      </c>
      <c r="W120" s="8">
        <v>-9.2690391656626563</v>
      </c>
      <c r="X120" s="8">
        <v>-9.4562068776677126</v>
      </c>
      <c r="Y120" s="8">
        <v>-6.7636656978391336</v>
      </c>
      <c r="Z120" s="8">
        <v>-4.5073990799658867</v>
      </c>
      <c r="AA120" s="8">
        <v>-4.4718120770588881</v>
      </c>
      <c r="AB120" s="5"/>
      <c r="AC120" s="8">
        <v>-5.5691135931554863</v>
      </c>
      <c r="AD120" s="8">
        <v>-6.0045007238893131</v>
      </c>
      <c r="AE120" s="8">
        <v>-6.2166101019437816</v>
      </c>
      <c r="AF120" s="8">
        <v>-6.781270386785077</v>
      </c>
      <c r="AG120" s="8">
        <v>-5.8703528092257331</v>
      </c>
      <c r="AH120" s="5"/>
      <c r="AI120" s="8">
        <v>-8.4968498957588352</v>
      </c>
      <c r="AJ120" s="8">
        <v>-7.9131099473594988</v>
      </c>
      <c r="AK120" s="8">
        <v>-8.0722144547007808</v>
      </c>
      <c r="AL120" s="8">
        <v>-8.4712670479382073</v>
      </c>
      <c r="AM120" s="8">
        <v>-8.6167243676799679</v>
      </c>
      <c r="AO120" s="5" t="s">
        <v>51</v>
      </c>
      <c r="AP120" s="8">
        <v>-2.9929378954243067</v>
      </c>
      <c r="AQ120" s="8">
        <v>-3.1801056074293625</v>
      </c>
      <c r="AR120" s="8">
        <v>-0.48756442760078211</v>
      </c>
      <c r="AS120" s="8">
        <v>1.7687021902724644</v>
      </c>
      <c r="AT120" s="8">
        <v>1.8042891931794625</v>
      </c>
      <c r="AU120" s="8"/>
      <c r="AV120" s="8">
        <v>0.70698767708286536</v>
      </c>
      <c r="AW120" s="8">
        <v>0.27160054634903857</v>
      </c>
      <c r="AX120" s="8">
        <v>5.9491168294568797E-2</v>
      </c>
      <c r="AY120" s="8">
        <v>-0.50516911654672647</v>
      </c>
      <c r="AZ120" s="8">
        <v>0.40574846101261763</v>
      </c>
      <c r="BA120" s="8"/>
      <c r="BB120" s="8">
        <v>-2.2207486255204847</v>
      </c>
      <c r="BC120" s="8">
        <v>-1.6370086771211481</v>
      </c>
      <c r="BD120" s="8">
        <v>-1.7961131844624296</v>
      </c>
      <c r="BE120" s="8">
        <v>-2.1951657776998572</v>
      </c>
      <c r="BF120" s="8">
        <v>-2.3406230974416165</v>
      </c>
      <c r="BH120" s="5" t="s">
        <v>51</v>
      </c>
      <c r="BI120" s="8">
        <v>-3.6435581139773898</v>
      </c>
      <c r="BJ120" s="8">
        <v>-3.8307258259824462</v>
      </c>
      <c r="BK120" s="8">
        <v>-1.1381846461538656</v>
      </c>
      <c r="BL120" s="8">
        <v>1.1180819717193808</v>
      </c>
      <c r="BM120" s="8">
        <v>1.1536689746263795</v>
      </c>
      <c r="BN120" s="8"/>
      <c r="BO120" s="8">
        <v>0.46551589199825466</v>
      </c>
      <c r="BP120" s="8">
        <v>3.0128761264427779E-2</v>
      </c>
      <c r="BQ120" s="8">
        <v>-0.18198061679004182</v>
      </c>
      <c r="BR120" s="8">
        <v>-0.7466409016313369</v>
      </c>
      <c r="BS120" s="8">
        <v>0.16427667592800718</v>
      </c>
      <c r="BT120" s="8"/>
      <c r="BU120" s="8">
        <v>-0.20892204851570415</v>
      </c>
      <c r="BV120" s="8">
        <v>0.37481789988363229</v>
      </c>
      <c r="BW120" s="8">
        <v>0.21571339254235078</v>
      </c>
      <c r="BX120" s="8">
        <v>-0.18333920069507659</v>
      </c>
      <c r="BY120" s="8">
        <v>-0.32879652043683583</v>
      </c>
    </row>
    <row r="121" spans="2:77" x14ac:dyDescent="0.25">
      <c r="B121" s="16"/>
      <c r="C121" s="16" t="s">
        <v>52</v>
      </c>
      <c r="D121" s="21">
        <v>1.8533972992695684E-3</v>
      </c>
      <c r="E121" s="21">
        <v>3.7057956034211078E-3</v>
      </c>
      <c r="F121" s="21">
        <v>4.6401994486918114E-3</v>
      </c>
      <c r="G121" s="21">
        <v>2.4085858875306223E-3</v>
      </c>
      <c r="H121" s="21">
        <v>3.0331104147423653E-3</v>
      </c>
      <c r="I121" s="16"/>
      <c r="J121" s="21">
        <v>4.9430848960339683E-4</v>
      </c>
      <c r="K121" s="21">
        <v>2.7048825854041433E-4</v>
      </c>
      <c r="L121" s="21">
        <v>1.603445568357263E-4</v>
      </c>
      <c r="M121" s="21">
        <v>9.5265839462475475E-5</v>
      </c>
      <c r="N121" s="21">
        <v>4.1528761341883092E-5</v>
      </c>
      <c r="O121" s="16"/>
      <c r="P121" s="21">
        <v>5.7027873308439583E-4</v>
      </c>
      <c r="Q121" s="21">
        <v>2.3124591102950429E-4</v>
      </c>
      <c r="R121" s="21">
        <v>1.8533608499676373E-4</v>
      </c>
      <c r="S121" s="21">
        <v>1.1881330065801726E-4</v>
      </c>
      <c r="T121" s="21">
        <v>8.4827648870710017E-5</v>
      </c>
      <c r="V121" s="6" t="s">
        <v>52</v>
      </c>
      <c r="W121" s="9">
        <v>-5.4969839485185643</v>
      </c>
      <c r="X121" s="9">
        <v>-4.4973728126732277</v>
      </c>
      <c r="Y121" s="9">
        <v>-4.1729693053201702</v>
      </c>
      <c r="Z121" s="9">
        <v>-5.1189697532907275</v>
      </c>
      <c r="AA121" s="9">
        <v>-4.7863581055082038</v>
      </c>
      <c r="AB121" s="6"/>
      <c r="AC121" s="9">
        <v>-7.4036725333879643</v>
      </c>
      <c r="AD121" s="9">
        <v>-8.2735182475992861</v>
      </c>
      <c r="AE121" s="9">
        <v>-9.0279088380291199</v>
      </c>
      <c r="AF121" s="9">
        <v>-9.7790533292620694</v>
      </c>
      <c r="AG121" s="9">
        <v>-10.976901470987343</v>
      </c>
      <c r="AH121" s="6"/>
      <c r="AI121" s="9">
        <v>-7.1974169854206425</v>
      </c>
      <c r="AJ121" s="9">
        <v>-8.4996563623229928</v>
      </c>
      <c r="AK121" s="9">
        <v>-8.8189404160296725</v>
      </c>
      <c r="AL121" s="9">
        <v>-9.4603878690156762</v>
      </c>
      <c r="AM121" s="9">
        <v>-9.9464777368715787</v>
      </c>
      <c r="AO121" s="6" t="s">
        <v>52</v>
      </c>
      <c r="AP121" s="9">
        <v>0.6356969510942635</v>
      </c>
      <c r="AQ121" s="9">
        <v>1.6353080869395991</v>
      </c>
      <c r="AR121" s="9">
        <v>1.9597115942926566</v>
      </c>
      <c r="AS121" s="9">
        <v>1.0137111463221</v>
      </c>
      <c r="AT121" s="9">
        <v>1.3463227941046239</v>
      </c>
      <c r="AU121" s="9"/>
      <c r="AV121" s="9">
        <v>-1.2709916337751361</v>
      </c>
      <c r="AW121" s="9">
        <v>-2.1408373479864595</v>
      </c>
      <c r="AX121" s="9">
        <v>-2.8952279384162916</v>
      </c>
      <c r="AY121" s="9">
        <v>-3.6463724296492424</v>
      </c>
      <c r="AZ121" s="9">
        <v>-4.8442205713745157</v>
      </c>
      <c r="BA121" s="9"/>
      <c r="BB121" s="9">
        <v>-1.0647360858078156</v>
      </c>
      <c r="BC121" s="9">
        <v>-2.3669754627101667</v>
      </c>
      <c r="BD121" s="9">
        <v>-2.6862595164168446</v>
      </c>
      <c r="BE121" s="9">
        <v>-3.3277069694028483</v>
      </c>
      <c r="BF121" s="9">
        <v>-3.8137968372587507</v>
      </c>
      <c r="BH121" s="6" t="s">
        <v>52</v>
      </c>
      <c r="BI121" s="9">
        <v>-0.75516875630341151</v>
      </c>
      <c r="BJ121" s="9">
        <v>0.24444237954192438</v>
      </c>
      <c r="BK121" s="9">
        <v>0.56884588689498183</v>
      </c>
      <c r="BL121" s="9">
        <v>-0.37715456107557493</v>
      </c>
      <c r="BM121" s="9">
        <v>-4.4542913293050955E-2</v>
      </c>
      <c r="BN121" s="9"/>
      <c r="BO121" s="9">
        <v>1.2187149911041004</v>
      </c>
      <c r="BP121" s="9">
        <v>0.34886927689277719</v>
      </c>
      <c r="BQ121" s="9">
        <v>-0.40552131353705517</v>
      </c>
      <c r="BR121" s="9">
        <v>-1.156665804770006</v>
      </c>
      <c r="BS121" s="9">
        <v>-2.3545139464952793</v>
      </c>
      <c r="BT121" s="9"/>
      <c r="BU121" s="9">
        <v>1.2600975776736736</v>
      </c>
      <c r="BV121" s="9">
        <v>-4.2141799228677689E-2</v>
      </c>
      <c r="BW121" s="9">
        <v>-0.3614258529353554</v>
      </c>
      <c r="BX121" s="9">
        <v>-1.0028733059213595</v>
      </c>
      <c r="BY121" s="9">
        <v>-1.4889631737772617</v>
      </c>
    </row>
    <row r="122" spans="2:77" x14ac:dyDescent="0.25">
      <c r="B122" s="14" t="s">
        <v>153</v>
      </c>
      <c r="C122" s="14" t="s">
        <v>124</v>
      </c>
      <c r="D122" s="20">
        <v>1.5396790713542922E-3</v>
      </c>
      <c r="E122" s="20">
        <v>1.7542885432011667E-3</v>
      </c>
      <c r="F122" s="20">
        <v>4.1793208768910895E-3</v>
      </c>
      <c r="G122" s="20">
        <v>4.7018776509215484E-4</v>
      </c>
      <c r="H122" s="20">
        <v>9.4937721440600494E-4</v>
      </c>
      <c r="J122" s="20">
        <v>1.4913103395654825E-3</v>
      </c>
      <c r="K122" s="20">
        <v>1.0181884352274454E-3</v>
      </c>
      <c r="L122" s="20">
        <v>5.9706164765676109E-4</v>
      </c>
      <c r="M122" s="20">
        <v>5.7588014120199028E-4</v>
      </c>
      <c r="N122" s="20">
        <v>6.7395998849619496E-4</v>
      </c>
      <c r="P122" s="20">
        <v>1.0362318395540557E-3</v>
      </c>
      <c r="Q122" s="20">
        <v>9.3056128878623776E-4</v>
      </c>
      <c r="R122" s="20">
        <v>6.9618083122823253E-4</v>
      </c>
      <c r="S122" s="20">
        <v>5.4486986623687478E-4</v>
      </c>
      <c r="T122" s="20">
        <v>4.7015629490996191E-4</v>
      </c>
      <c r="V122" s="5" t="s">
        <v>124</v>
      </c>
      <c r="W122" s="8">
        <v>-3.830365634722217</v>
      </c>
      <c r="X122" s="8">
        <v>-3.6421092435656166</v>
      </c>
      <c r="Y122" s="8">
        <v>-2.3897267744395658</v>
      </c>
      <c r="Z122" s="8">
        <v>-5.541686399796121</v>
      </c>
      <c r="AA122" s="8">
        <v>-4.5279419737614157</v>
      </c>
      <c r="AB122" s="5"/>
      <c r="AC122" s="8">
        <v>-3.8764147918995682</v>
      </c>
      <c r="AD122" s="8">
        <v>-4.4269907191437019</v>
      </c>
      <c r="AE122" s="8">
        <v>-5.1970434984806477</v>
      </c>
      <c r="AF122" s="8">
        <v>-5.2491548258142045</v>
      </c>
      <c r="AG122" s="8">
        <v>-5.0222604540840736</v>
      </c>
      <c r="AH122" s="5"/>
      <c r="AI122" s="8">
        <v>-4.401648485514448</v>
      </c>
      <c r="AJ122" s="8">
        <v>-4.5568222260010343</v>
      </c>
      <c r="AK122" s="8">
        <v>-4.9754613072650269</v>
      </c>
      <c r="AL122" s="8">
        <v>-5.3290116928687699</v>
      </c>
      <c r="AM122" s="8">
        <v>-5.5417829641872496</v>
      </c>
      <c r="AO122" s="5" t="s">
        <v>124</v>
      </c>
      <c r="AP122" s="8">
        <v>0.44824420425776035</v>
      </c>
      <c r="AQ122" s="8">
        <v>0.63650059541436044</v>
      </c>
      <c r="AR122" s="8">
        <v>1.8888830645404115</v>
      </c>
      <c r="AS122" s="8">
        <v>-1.2630765608161438</v>
      </c>
      <c r="AT122" s="8">
        <v>-0.24933213478143851</v>
      </c>
      <c r="AU122" s="8"/>
      <c r="AV122" s="8">
        <v>0.40219504708040921</v>
      </c>
      <c r="AW122" s="8">
        <v>-0.14838088016372453</v>
      </c>
      <c r="AX122" s="8">
        <v>-0.91843365950067046</v>
      </c>
      <c r="AY122" s="8">
        <v>-0.97054498683422741</v>
      </c>
      <c r="AZ122" s="8">
        <v>-0.74365061510409591</v>
      </c>
      <c r="BA122" s="8"/>
      <c r="BB122" s="8">
        <v>-0.12303864653447076</v>
      </c>
      <c r="BC122" s="8">
        <v>-0.27821238702105688</v>
      </c>
      <c r="BD122" s="8">
        <v>-0.69685146828504918</v>
      </c>
      <c r="BE122" s="8">
        <v>-1.0504018538887929</v>
      </c>
      <c r="BF122" s="8">
        <v>-1.2631731252072722</v>
      </c>
      <c r="BH122" s="5" t="s">
        <v>124</v>
      </c>
      <c r="BI122" s="8">
        <v>-0.20808865059399595</v>
      </c>
      <c r="BJ122" s="8">
        <v>-1.9832259437395777E-2</v>
      </c>
      <c r="BK122" s="8">
        <v>1.2325502096886551</v>
      </c>
      <c r="BL122" s="8">
        <v>-1.9194094156679002</v>
      </c>
      <c r="BM122" s="8">
        <v>-0.90566498963319486</v>
      </c>
      <c r="BN122" s="8"/>
      <c r="BO122" s="8">
        <v>0.77537199683274216</v>
      </c>
      <c r="BP122" s="8">
        <v>0.2247960695886084</v>
      </c>
      <c r="BQ122" s="8">
        <v>-0.54525670974833773</v>
      </c>
      <c r="BR122" s="8">
        <v>-0.59736803708189445</v>
      </c>
      <c r="BS122" s="8">
        <v>-0.37047366535176318</v>
      </c>
      <c r="BT122" s="8"/>
      <c r="BU122" s="8">
        <v>0.494353385826518</v>
      </c>
      <c r="BV122" s="8">
        <v>0.33917964533993195</v>
      </c>
      <c r="BW122" s="8">
        <v>-7.9459435924060462E-2</v>
      </c>
      <c r="BX122" s="8">
        <v>-0.43300982152780404</v>
      </c>
      <c r="BY122" s="8">
        <v>-0.64578109284628327</v>
      </c>
    </row>
    <row r="123" spans="2:77" x14ac:dyDescent="0.25">
      <c r="C123" s="14" t="s">
        <v>125</v>
      </c>
      <c r="D123" s="20">
        <v>1.3865139830492542E-3</v>
      </c>
      <c r="E123" s="20">
        <v>2.3698921120167762E-3</v>
      </c>
      <c r="F123" s="20">
        <v>5.5672284862481264E-3</v>
      </c>
      <c r="G123" s="20">
        <v>3.7333057303016922E-4</v>
      </c>
      <c r="H123" s="20">
        <v>4.925761685617571E-4</v>
      </c>
      <c r="J123" s="20">
        <v>6.6617775254138359E-4</v>
      </c>
      <c r="K123" s="20">
        <v>5.7271818598770153E-4</v>
      </c>
      <c r="L123" s="20">
        <v>3.5770203844442191E-4</v>
      </c>
      <c r="M123" s="20">
        <v>1.2032460925529919E-4</v>
      </c>
      <c r="N123" s="20">
        <v>9.6810001484314858E-5</v>
      </c>
      <c r="P123" s="20">
        <v>4.1944021168684848E-4</v>
      </c>
      <c r="Q123" s="20">
        <v>3.4370636437039458E-4</v>
      </c>
      <c r="R123" s="20">
        <v>3.2991453298196954E-4</v>
      </c>
      <c r="S123" s="20">
        <v>8.024564005978248E-5</v>
      </c>
      <c r="T123" s="20">
        <v>6.0894763257729436E-5</v>
      </c>
      <c r="V123" s="5" t="s">
        <v>125</v>
      </c>
      <c r="W123" s="8">
        <v>-3.9815331374657998</v>
      </c>
      <c r="X123" s="8">
        <v>-3.208173920802337</v>
      </c>
      <c r="Y123" s="8">
        <v>-1.9760360090672597</v>
      </c>
      <c r="Z123" s="8">
        <v>-5.8744697388416238</v>
      </c>
      <c r="AA123" s="8">
        <v>-5.4745765682688941</v>
      </c>
      <c r="AB123" s="5"/>
      <c r="AC123" s="8">
        <v>-5.0390162234056479</v>
      </c>
      <c r="AD123" s="8">
        <v>-5.2570979831786628</v>
      </c>
      <c r="AE123" s="8">
        <v>-5.9361650585670862</v>
      </c>
      <c r="AF123" s="8">
        <v>-7.5079916601696359</v>
      </c>
      <c r="AG123" s="8">
        <v>-7.8216953926629964</v>
      </c>
      <c r="AH123" s="5"/>
      <c r="AI123" s="8">
        <v>-5.7064582193620375</v>
      </c>
      <c r="AJ123" s="8">
        <v>-5.9937468322691716</v>
      </c>
      <c r="AK123" s="8">
        <v>-6.0528310673430097</v>
      </c>
      <c r="AL123" s="8">
        <v>-8.0924284840845342</v>
      </c>
      <c r="AM123" s="8">
        <v>-8.490533326723396</v>
      </c>
      <c r="AO123" s="5" t="s">
        <v>125</v>
      </c>
      <c r="AP123" s="8">
        <v>0.65179666113257106</v>
      </c>
      <c r="AQ123" s="8">
        <v>1.425155877796034</v>
      </c>
      <c r="AR123" s="8">
        <v>2.6572937895311113</v>
      </c>
      <c r="AS123" s="8">
        <v>-1.241139940243253</v>
      </c>
      <c r="AT123" s="8">
        <v>-0.84124676967052259</v>
      </c>
      <c r="AU123" s="8"/>
      <c r="AV123" s="8">
        <v>-0.40568642480727735</v>
      </c>
      <c r="AW123" s="8">
        <v>-0.62376818458029248</v>
      </c>
      <c r="AX123" s="8">
        <v>-1.3028352599687156</v>
      </c>
      <c r="AY123" s="8">
        <v>-2.8746618615712656</v>
      </c>
      <c r="AZ123" s="8">
        <v>-3.1883655940646256</v>
      </c>
      <c r="BA123" s="8"/>
      <c r="BB123" s="8">
        <v>-1.0731284207636673</v>
      </c>
      <c r="BC123" s="8">
        <v>-1.3604170336708004</v>
      </c>
      <c r="BD123" s="8">
        <v>-1.4195012687446389</v>
      </c>
      <c r="BE123" s="8">
        <v>-3.4590986854861634</v>
      </c>
      <c r="BF123" s="8">
        <v>-3.8572035281250243</v>
      </c>
      <c r="BH123" s="5" t="s">
        <v>125</v>
      </c>
      <c r="BI123" s="8">
        <v>-0.55562694468317209</v>
      </c>
      <c r="BJ123" s="8">
        <v>0.21773227198029083</v>
      </c>
      <c r="BK123" s="8">
        <v>1.449870183715368</v>
      </c>
      <c r="BL123" s="8">
        <v>-2.4485635460589958</v>
      </c>
      <c r="BM123" s="8">
        <v>-2.0486703754862656</v>
      </c>
      <c r="BN123" s="8"/>
      <c r="BO123" s="8">
        <v>0.87694541091079814</v>
      </c>
      <c r="BP123" s="8">
        <v>0.658863651137783</v>
      </c>
      <c r="BQ123" s="8">
        <v>-2.0203424250640267E-2</v>
      </c>
      <c r="BR123" s="8">
        <v>-1.5920300258531901</v>
      </c>
      <c r="BS123" s="8">
        <v>-1.9057337583465501</v>
      </c>
      <c r="BT123" s="8"/>
      <c r="BU123" s="8">
        <v>0.76488721154265693</v>
      </c>
      <c r="BV123" s="8">
        <v>0.47759859863552384</v>
      </c>
      <c r="BW123" s="8">
        <v>0.4185143635616852</v>
      </c>
      <c r="BX123" s="8">
        <v>-1.6210830531798393</v>
      </c>
      <c r="BY123" s="8">
        <v>-2.0191878958187002</v>
      </c>
    </row>
    <row r="124" spans="2:77" x14ac:dyDescent="0.25">
      <c r="C124" s="14" t="s">
        <v>126</v>
      </c>
      <c r="D124" s="20">
        <v>2.1315323605376165E-3</v>
      </c>
      <c r="E124" s="20">
        <v>5.0633445556531312E-3</v>
      </c>
      <c r="F124" s="20">
        <v>1.6078646833234209E-2</v>
      </c>
      <c r="G124" s="20">
        <v>3.4425595603893781E-3</v>
      </c>
      <c r="H124" s="20">
        <v>2.3929970790549384E-3</v>
      </c>
      <c r="J124" s="20">
        <v>4.458570207077108E-4</v>
      </c>
      <c r="K124" s="20">
        <v>1.3350266768025782E-3</v>
      </c>
      <c r="L124" s="20">
        <v>2.0208106091175577E-3</v>
      </c>
      <c r="M124" s="20">
        <v>1.1052858875263017E-2</v>
      </c>
      <c r="N124" s="20">
        <v>7.5322996445441239E-3</v>
      </c>
      <c r="P124" s="20">
        <v>2.1329244411069895E-3</v>
      </c>
      <c r="Q124" s="20">
        <v>2.2818726002055937E-4</v>
      </c>
      <c r="R124" s="20">
        <v>5.8553990643920488E-4</v>
      </c>
      <c r="S124" s="20">
        <v>6.1960647150230107E-3</v>
      </c>
      <c r="T124" s="20">
        <v>7.7716055701471803E-3</v>
      </c>
      <c r="V124" s="5" t="s">
        <v>126</v>
      </c>
      <c r="W124" s="8">
        <v>-3.361104345351535</v>
      </c>
      <c r="X124" s="8">
        <v>-2.1129046419769661</v>
      </c>
      <c r="Y124" s="8">
        <v>-0.44592121316527883</v>
      </c>
      <c r="Z124" s="8">
        <v>-2.669513688631691</v>
      </c>
      <c r="AA124" s="8">
        <v>-3.1941766676619681</v>
      </c>
      <c r="AB124" s="5"/>
      <c r="AC124" s="8">
        <v>-5.618342263603104</v>
      </c>
      <c r="AD124" s="8">
        <v>-4.0361267330971948</v>
      </c>
      <c r="AE124" s="8">
        <v>-3.4380611852457115</v>
      </c>
      <c r="AF124" s="8">
        <v>-0.98664763075046935</v>
      </c>
      <c r="AG124" s="8">
        <v>-1.5399049102005329</v>
      </c>
      <c r="AH124" s="5"/>
      <c r="AI124" s="8">
        <v>-3.3601624444723819</v>
      </c>
      <c r="AJ124" s="8">
        <v>-6.5847051520305699</v>
      </c>
      <c r="AK124" s="8">
        <v>-5.2251559000291579</v>
      </c>
      <c r="AL124" s="8">
        <v>-1.8216430910671013</v>
      </c>
      <c r="AM124" s="8">
        <v>-1.4947826214203603</v>
      </c>
      <c r="AO124" s="5" t="s">
        <v>126</v>
      </c>
      <c r="AP124" s="8">
        <v>-1.0973591510490657</v>
      </c>
      <c r="AQ124" s="8">
        <v>0.15084055232550392</v>
      </c>
      <c r="AR124" s="8">
        <v>1.8178239811371908</v>
      </c>
      <c r="AS124" s="8">
        <v>-0.40576849432922146</v>
      </c>
      <c r="AT124" s="8">
        <v>-0.93043147335949872</v>
      </c>
      <c r="AU124" s="8"/>
      <c r="AV124" s="8">
        <v>-3.3545970693006346</v>
      </c>
      <c r="AW124" s="8">
        <v>-1.7723815387947253</v>
      </c>
      <c r="AX124" s="8">
        <v>-1.1743159909432415</v>
      </c>
      <c r="AY124" s="8">
        <v>1.2770975635520003</v>
      </c>
      <c r="AZ124" s="8">
        <v>0.72384028410193679</v>
      </c>
      <c r="BA124" s="8"/>
      <c r="BB124" s="8">
        <v>-1.0964172501699123</v>
      </c>
      <c r="BC124" s="8">
        <v>-4.3209599577281006</v>
      </c>
      <c r="BD124" s="8">
        <v>-2.9614107057266885</v>
      </c>
      <c r="BE124" s="8">
        <v>0.44210210323536819</v>
      </c>
      <c r="BF124" s="8">
        <v>0.76896257288210945</v>
      </c>
      <c r="BH124" s="5" t="s">
        <v>126</v>
      </c>
      <c r="BI124" s="8">
        <v>-1.4495783045019257</v>
      </c>
      <c r="BJ124" s="8">
        <v>-0.2013786011273562</v>
      </c>
      <c r="BK124" s="8">
        <v>1.4656048276843308</v>
      </c>
      <c r="BL124" s="8">
        <v>-0.75798764778208139</v>
      </c>
      <c r="BM124" s="8">
        <v>-1.2826506268123588</v>
      </c>
      <c r="BN124" s="8"/>
      <c r="BO124" s="8">
        <v>-3.3279986865053779</v>
      </c>
      <c r="BP124" s="8">
        <v>-1.745783155999469</v>
      </c>
      <c r="BQ124" s="8">
        <v>-1.1477176081479854</v>
      </c>
      <c r="BR124" s="8">
        <v>1.3036959463472566</v>
      </c>
      <c r="BS124" s="8">
        <v>0.75043866689719285</v>
      </c>
      <c r="BT124" s="8"/>
      <c r="BU124" s="8">
        <v>-0.66541248053349811</v>
      </c>
      <c r="BV124" s="8">
        <v>-3.8899551880916858</v>
      </c>
      <c r="BW124" s="8">
        <v>-2.5304059360902742</v>
      </c>
      <c r="BX124" s="8">
        <v>0.87310687287178257</v>
      </c>
      <c r="BY124" s="8">
        <v>1.1999673425185238</v>
      </c>
    </row>
    <row r="125" spans="2:77" x14ac:dyDescent="0.25">
      <c r="C125" s="14" t="s">
        <v>127</v>
      </c>
      <c r="D125" s="20">
        <v>5.5397145841240454E-2</v>
      </c>
      <c r="E125" s="20">
        <v>5.8953055524611171E-2</v>
      </c>
      <c r="F125" s="20">
        <v>6.5556919125281013E-2</v>
      </c>
      <c r="G125" s="20">
        <v>3.7615863414663685E-2</v>
      </c>
      <c r="H125" s="20">
        <v>5.3951208003294379E-2</v>
      </c>
      <c r="J125" s="20">
        <v>6.7059787741076252E-2</v>
      </c>
      <c r="K125" s="20">
        <v>5.1253717096365635E-2</v>
      </c>
      <c r="L125" s="20">
        <v>3.9394280882246162E-2</v>
      </c>
      <c r="M125" s="20">
        <v>5.682442932166059E-2</v>
      </c>
      <c r="N125" s="20">
        <v>5.3635238589192953E-2</v>
      </c>
      <c r="P125" s="20">
        <v>5.8569499223948676E-2</v>
      </c>
      <c r="Q125" s="20">
        <v>4.7297219532995205E-2</v>
      </c>
      <c r="R125" s="20">
        <v>4.6451872001541071E-2</v>
      </c>
      <c r="S125" s="20">
        <v>5.1877335962981524E-2</v>
      </c>
      <c r="T125" s="20">
        <v>4.5274645470065135E-2</v>
      </c>
      <c r="V125" s="5" t="s">
        <v>127</v>
      </c>
      <c r="W125" s="8">
        <v>1.3387444393268915</v>
      </c>
      <c r="X125" s="8">
        <v>1.4284993810602282</v>
      </c>
      <c r="Y125" s="8">
        <v>1.5816808473094561</v>
      </c>
      <c r="Z125" s="8">
        <v>0.7802739969387793</v>
      </c>
      <c r="AA125" s="8">
        <v>1.3005880543061339</v>
      </c>
      <c r="AB125" s="5"/>
      <c r="AC125" s="8">
        <v>1.6143807080262889</v>
      </c>
      <c r="AD125" s="8">
        <v>1.2265894289666273</v>
      </c>
      <c r="AE125" s="8">
        <v>0.84691899102224322</v>
      </c>
      <c r="AF125" s="8">
        <v>1.3754440817016655</v>
      </c>
      <c r="AG125" s="8">
        <v>1.2921139605545371</v>
      </c>
      <c r="AH125" s="5"/>
      <c r="AI125" s="8">
        <v>1.4190823506225763</v>
      </c>
      <c r="AJ125" s="8">
        <v>1.1106881655139516</v>
      </c>
      <c r="AK125" s="8">
        <v>1.0846695294465196</v>
      </c>
      <c r="AL125" s="8">
        <v>1.2440371866577511</v>
      </c>
      <c r="AM125" s="8">
        <v>1.0476361353120467</v>
      </c>
      <c r="AO125" s="5" t="s">
        <v>127</v>
      </c>
      <c r="AP125" s="8">
        <v>7.4543671730378278E-2</v>
      </c>
      <c r="AQ125" s="8">
        <v>0.16429861346371491</v>
      </c>
      <c r="AR125" s="8">
        <v>0.31748007971294284</v>
      </c>
      <c r="AS125" s="8">
        <v>-0.48392677065773415</v>
      </c>
      <c r="AT125" s="8">
        <v>3.6387286709620326E-2</v>
      </c>
      <c r="AU125" s="8"/>
      <c r="AV125" s="8">
        <v>0.35017994042977552</v>
      </c>
      <c r="AW125" s="8">
        <v>-3.7611338629886325E-2</v>
      </c>
      <c r="AX125" s="8">
        <v>-0.41728177657427012</v>
      </c>
      <c r="AY125" s="8">
        <v>0.11124331410515181</v>
      </c>
      <c r="AZ125" s="8">
        <v>2.7913192958023553E-2</v>
      </c>
      <c r="BA125" s="8"/>
      <c r="BB125" s="8">
        <v>0.154881583026063</v>
      </c>
      <c r="BC125" s="8">
        <v>-0.15351260208256176</v>
      </c>
      <c r="BD125" s="8">
        <v>-0.17953123814999394</v>
      </c>
      <c r="BE125" s="8">
        <v>-2.0163580938762287E-2</v>
      </c>
      <c r="BF125" s="8">
        <v>-0.21656463228446679</v>
      </c>
      <c r="BH125" s="5" t="s">
        <v>127</v>
      </c>
      <c r="BI125" s="8">
        <v>2.899659535814236E-2</v>
      </c>
      <c r="BJ125" s="8">
        <v>0.11875153709147908</v>
      </c>
      <c r="BK125" s="8">
        <v>0.27193300334070725</v>
      </c>
      <c r="BL125" s="8">
        <v>-0.5294738470299698</v>
      </c>
      <c r="BM125" s="8">
        <v>-9.1597896626154883E-3</v>
      </c>
      <c r="BN125" s="8"/>
      <c r="BO125" s="8">
        <v>0.32231376272812118</v>
      </c>
      <c r="BP125" s="8">
        <v>-6.5477516331540614E-2</v>
      </c>
      <c r="BQ125" s="8">
        <v>-0.44514795427592457</v>
      </c>
      <c r="BR125" s="8">
        <v>8.3377136403497684E-2</v>
      </c>
      <c r="BS125" s="8">
        <v>4.701525636920526E-5</v>
      </c>
      <c r="BT125" s="8"/>
      <c r="BU125" s="8">
        <v>0.23127991549939095</v>
      </c>
      <c r="BV125" s="8">
        <v>-7.7114269609233843E-2</v>
      </c>
      <c r="BW125" s="8">
        <v>-0.10313290567666615</v>
      </c>
      <c r="BX125" s="8">
        <v>5.6234751534565454E-2</v>
      </c>
      <c r="BY125" s="8">
        <v>-0.14016629981113879</v>
      </c>
    </row>
    <row r="126" spans="2:77" x14ac:dyDescent="0.25">
      <c r="C126" s="14" t="s">
        <v>128</v>
      </c>
      <c r="D126" s="20">
        <v>6.182219101722719E-2</v>
      </c>
      <c r="E126" s="20">
        <v>8.3286332379060413E-2</v>
      </c>
      <c r="F126" s="20">
        <v>8.7837124561777863E-2</v>
      </c>
      <c r="G126" s="20">
        <v>8.7782922151678225E-2</v>
      </c>
      <c r="H126" s="20">
        <v>0.10414336032121381</v>
      </c>
      <c r="J126" s="20">
        <v>5.9267193206614742E-2</v>
      </c>
      <c r="K126" s="20">
        <v>5.2522779433557064E-2</v>
      </c>
      <c r="L126" s="20">
        <v>4.2601867424343957E-2</v>
      </c>
      <c r="M126" s="20">
        <v>3.1974151402258906E-2</v>
      </c>
      <c r="N126" s="20">
        <v>2.621596751301394E-2</v>
      </c>
      <c r="P126" s="20">
        <v>5.0220716871396134E-2</v>
      </c>
      <c r="Q126" s="20">
        <v>3.5591609503750815E-2</v>
      </c>
      <c r="R126" s="20">
        <v>3.8970300591154264E-2</v>
      </c>
      <c r="S126" s="20">
        <v>2.2134888881424866E-2</v>
      </c>
      <c r="T126" s="20">
        <v>1.6443726207065388E-2</v>
      </c>
      <c r="V126" s="5" t="s">
        <v>128</v>
      </c>
      <c r="W126" s="8">
        <v>1.4970575764526899</v>
      </c>
      <c r="X126" s="8">
        <v>1.9270125543097361</v>
      </c>
      <c r="Y126" s="8">
        <v>2.0037636183498924</v>
      </c>
      <c r="Z126" s="8">
        <v>2.0028730873176865</v>
      </c>
      <c r="AA126" s="8">
        <v>2.2494317492477531</v>
      </c>
      <c r="AB126" s="5"/>
      <c r="AC126" s="8">
        <v>1.4361665268752692</v>
      </c>
      <c r="AD126" s="8">
        <v>1.2618760550300185</v>
      </c>
      <c r="AE126" s="8">
        <v>0.95984946274199145</v>
      </c>
      <c r="AF126" s="8">
        <v>0.54583886165215845</v>
      </c>
      <c r="AG126" s="8">
        <v>0.25937858153128979</v>
      </c>
      <c r="AH126" s="5"/>
      <c r="AI126" s="8">
        <v>1.1972154137186546</v>
      </c>
      <c r="AJ126" s="8">
        <v>0.70046996640007686</v>
      </c>
      <c r="AK126" s="8">
        <v>0.83130785087966474</v>
      </c>
      <c r="AL126" s="8">
        <v>1.5254922364778765E-2</v>
      </c>
      <c r="AM126" s="8">
        <v>-0.4135299527539531</v>
      </c>
      <c r="AO126" s="5" t="s">
        <v>128</v>
      </c>
      <c r="AP126" s="8">
        <v>0.21161805157164884</v>
      </c>
      <c r="AQ126" s="8">
        <v>0.64157302942869465</v>
      </c>
      <c r="AR126" s="8">
        <v>0.71832409346885118</v>
      </c>
      <c r="AS126" s="8">
        <v>0.71743356243664536</v>
      </c>
      <c r="AT126" s="8">
        <v>0.96399222436671184</v>
      </c>
      <c r="AU126" s="8"/>
      <c r="AV126" s="8">
        <v>0.15072700199422812</v>
      </c>
      <c r="AW126" s="8">
        <v>-2.3563469851022967E-2</v>
      </c>
      <c r="AX126" s="8">
        <v>-0.3255900621390499</v>
      </c>
      <c r="AY126" s="8">
        <v>-0.73960066322888274</v>
      </c>
      <c r="AZ126" s="8">
        <v>-1.0260609433497512</v>
      </c>
      <c r="BA126" s="8"/>
      <c r="BB126" s="8">
        <v>-8.8224111162386834E-2</v>
      </c>
      <c r="BC126" s="8">
        <v>-0.58496955848096444</v>
      </c>
      <c r="BD126" s="8">
        <v>-0.45413167400137638</v>
      </c>
      <c r="BE126" s="8">
        <v>-1.2701846025162624</v>
      </c>
      <c r="BF126" s="8">
        <v>-1.6989694776349944</v>
      </c>
      <c r="BH126" s="5" t="s">
        <v>128</v>
      </c>
      <c r="BI126" s="8">
        <v>-0.45890324865721238</v>
      </c>
      <c r="BJ126" s="8">
        <v>-2.8948270800166584E-2</v>
      </c>
      <c r="BK126" s="8">
        <v>4.780279323999001E-2</v>
      </c>
      <c r="BL126" s="8">
        <v>4.6912262207784119E-2</v>
      </c>
      <c r="BM126" s="8">
        <v>0.2934709241378507</v>
      </c>
      <c r="BN126" s="8"/>
      <c r="BO126" s="8">
        <v>0.47921456950451752</v>
      </c>
      <c r="BP126" s="8">
        <v>0.30492409765926631</v>
      </c>
      <c r="BQ126" s="8">
        <v>2.8975053712394861E-3</v>
      </c>
      <c r="BR126" s="8">
        <v>-0.41111309571859356</v>
      </c>
      <c r="BS126" s="8">
        <v>-0.69757337583946211</v>
      </c>
      <c r="BT126" s="8"/>
      <c r="BU126" s="8">
        <v>0.62021688203472114</v>
      </c>
      <c r="BV126" s="8">
        <v>0.12347143471614361</v>
      </c>
      <c r="BW126" s="8">
        <v>0.25430931919573163</v>
      </c>
      <c r="BX126" s="8">
        <v>-0.56174360931915446</v>
      </c>
      <c r="BY126" s="8">
        <v>-0.99052848443788633</v>
      </c>
    </row>
    <row r="127" spans="2:77" x14ac:dyDescent="0.25">
      <c r="C127" s="14" t="s">
        <v>129</v>
      </c>
      <c r="D127" s="20">
        <v>8.7539895269001026E-5</v>
      </c>
      <c r="E127" s="20">
        <v>2.6507394272915537E-4</v>
      </c>
      <c r="F127" s="20">
        <v>1.2703188191340378E-3</v>
      </c>
      <c r="G127" s="20">
        <v>1.5330378176484845E-4</v>
      </c>
      <c r="H127" s="20">
        <v>1.2942442661487529E-4</v>
      </c>
      <c r="J127" s="20">
        <v>3.7315646808482354E-4</v>
      </c>
      <c r="K127" s="20">
        <v>3.0048867771173657E-4</v>
      </c>
      <c r="L127" s="20">
        <v>3.2121156672956748E-4</v>
      </c>
      <c r="M127" s="20">
        <v>1.4883981776748765E-3</v>
      </c>
      <c r="N127" s="20">
        <v>1.3542032883935786E-3</v>
      </c>
      <c r="P127" s="20">
        <v>4.9187504649894501E-4</v>
      </c>
      <c r="Q127" s="20">
        <v>3.7121118993519066E-4</v>
      </c>
      <c r="R127" s="20">
        <v>3.2328009626444754E-4</v>
      </c>
      <c r="S127" s="20">
        <v>1.6361795650616589E-3</v>
      </c>
      <c r="T127" s="20">
        <v>1.7674777849300055E-3</v>
      </c>
      <c r="V127" s="5" t="s">
        <v>129</v>
      </c>
      <c r="W127" s="8">
        <v>-7.9669108353625795</v>
      </c>
      <c r="X127" s="8">
        <v>-6.3685285409223207</v>
      </c>
      <c r="Y127" s="8">
        <v>-4.1078046797380532</v>
      </c>
      <c r="Z127" s="8">
        <v>-7.1585301119724525</v>
      </c>
      <c r="AA127" s="8">
        <v>-7.4028134717566303</v>
      </c>
      <c r="AB127" s="5"/>
      <c r="AC127" s="8">
        <v>-5.8751427052347811</v>
      </c>
      <c r="AD127" s="8">
        <v>-6.1876127666292868</v>
      </c>
      <c r="AE127" s="8">
        <v>-6.0913995536467871</v>
      </c>
      <c r="AF127" s="8">
        <v>-3.8792347743449755</v>
      </c>
      <c r="AG127" s="8">
        <v>-4.0155509759093357</v>
      </c>
      <c r="AH127" s="5"/>
      <c r="AI127" s="8">
        <v>-5.4766315314374525</v>
      </c>
      <c r="AJ127" s="8">
        <v>-5.8826831981572631</v>
      </c>
      <c r="AK127" s="8">
        <v>-6.0821387122100763</v>
      </c>
      <c r="AL127" s="8">
        <v>-3.7426642157828671</v>
      </c>
      <c r="AM127" s="8">
        <v>-3.6313032213469327</v>
      </c>
      <c r="AO127" s="5" t="s">
        <v>129</v>
      </c>
      <c r="AP127" s="8">
        <v>-2.9762321339649698</v>
      </c>
      <c r="AQ127" s="8">
        <v>-1.3778498395247112</v>
      </c>
      <c r="AR127" s="8">
        <v>0.88287402165955664</v>
      </c>
      <c r="AS127" s="8">
        <v>-2.1678514105748419</v>
      </c>
      <c r="AT127" s="8">
        <v>-2.4121347703590201</v>
      </c>
      <c r="AU127" s="8"/>
      <c r="AV127" s="8">
        <v>-0.88446400383717161</v>
      </c>
      <c r="AW127" s="8">
        <v>-1.1969340652316773</v>
      </c>
      <c r="AX127" s="8">
        <v>-1.1007208522491776</v>
      </c>
      <c r="AY127" s="8">
        <v>1.1114439270526346</v>
      </c>
      <c r="AZ127" s="8">
        <v>0.97512772548827409</v>
      </c>
      <c r="BA127" s="8"/>
      <c r="BB127" s="8">
        <v>-0.48595283003984258</v>
      </c>
      <c r="BC127" s="8">
        <v>-0.89200449675965277</v>
      </c>
      <c r="BD127" s="8">
        <v>-1.0914600108124659</v>
      </c>
      <c r="BE127" s="8">
        <v>1.248014485614743</v>
      </c>
      <c r="BF127" s="8">
        <v>1.359375480050677</v>
      </c>
      <c r="BH127" s="5" t="s">
        <v>129</v>
      </c>
      <c r="BI127" s="8">
        <v>-2.1222788346700825</v>
      </c>
      <c r="BJ127" s="8">
        <v>-0.52389654022982424</v>
      </c>
      <c r="BK127" s="8">
        <v>1.7368273209544436</v>
      </c>
      <c r="BL127" s="8">
        <v>-1.3138981112799546</v>
      </c>
      <c r="BM127" s="8">
        <v>-1.5581814710641331</v>
      </c>
      <c r="BN127" s="8"/>
      <c r="BO127" s="8">
        <v>-1.0403703345757478</v>
      </c>
      <c r="BP127" s="8">
        <v>-1.3528403959702535</v>
      </c>
      <c r="BQ127" s="8">
        <v>-1.256627182987754</v>
      </c>
      <c r="BR127" s="8">
        <v>0.95553759631405843</v>
      </c>
      <c r="BS127" s="8">
        <v>0.81922139474969791</v>
      </c>
      <c r="BT127" s="8"/>
      <c r="BU127" s="8">
        <v>-0.90020973038494412</v>
      </c>
      <c r="BV127" s="8">
        <v>-1.3062613971047545</v>
      </c>
      <c r="BW127" s="8">
        <v>-1.5057169111575677</v>
      </c>
      <c r="BX127" s="8">
        <v>0.83375758526964128</v>
      </c>
      <c r="BY127" s="8">
        <v>0.94511857970557522</v>
      </c>
    </row>
    <row r="128" spans="2:77" x14ac:dyDescent="0.25">
      <c r="C128" s="14" t="s">
        <v>130</v>
      </c>
      <c r="D128" s="20">
        <v>2.7762752825828082E-3</v>
      </c>
      <c r="E128" s="20">
        <v>6.9468590345626293E-3</v>
      </c>
      <c r="F128" s="20">
        <v>1.011955816743404E-2</v>
      </c>
      <c r="G128" s="20">
        <v>2.2793056321346256E-3</v>
      </c>
      <c r="H128" s="20">
        <v>3.0921663728584398E-3</v>
      </c>
      <c r="J128" s="20">
        <v>5.3311204128297807E-3</v>
      </c>
      <c r="K128" s="20">
        <v>2.7850040144856512E-3</v>
      </c>
      <c r="L128" s="20">
        <v>2.6799281609207522E-3</v>
      </c>
      <c r="M128" s="20">
        <v>1.1119672291187646E-2</v>
      </c>
      <c r="N128" s="20">
        <v>1.4586882051935739E-2</v>
      </c>
      <c r="P128" s="20">
        <v>8.667076997234853E-3</v>
      </c>
      <c r="Q128" s="20">
        <v>3.1767821507784053E-3</v>
      </c>
      <c r="R128" s="20">
        <v>2.6125838426568036E-3</v>
      </c>
      <c r="S128" s="20">
        <v>1.5707209875363323E-2</v>
      </c>
      <c r="T128" s="20">
        <v>1.5286791341127717E-2</v>
      </c>
      <c r="V128" s="5" t="s">
        <v>130</v>
      </c>
      <c r="W128" s="8">
        <v>-2.9798446775951093</v>
      </c>
      <c r="X128" s="8">
        <v>-1.6566344810468063</v>
      </c>
      <c r="Y128" s="8">
        <v>-1.1139209071292269</v>
      </c>
      <c r="Z128" s="8">
        <v>-3.2644009149748672</v>
      </c>
      <c r="AA128" s="8">
        <v>-2.8243773585343392</v>
      </c>
      <c r="AB128" s="5"/>
      <c r="AC128" s="8">
        <v>-2.0385565352666126</v>
      </c>
      <c r="AD128" s="8">
        <v>-2.9753158963929098</v>
      </c>
      <c r="AE128" s="8">
        <v>-3.0308009757338614</v>
      </c>
      <c r="AF128" s="8">
        <v>-0.97795293776758585</v>
      </c>
      <c r="AG128" s="8">
        <v>-0.58639566872316928</v>
      </c>
      <c r="AH128" s="5"/>
      <c r="AI128" s="8">
        <v>-1.337449782149986</v>
      </c>
      <c r="AJ128" s="8">
        <v>-2.7854291435522711</v>
      </c>
      <c r="AK128" s="8">
        <v>-3.0675179668603243</v>
      </c>
      <c r="AL128" s="8">
        <v>-0.47964027605935111</v>
      </c>
      <c r="AM128" s="8">
        <v>-0.51878158823538012</v>
      </c>
      <c r="AO128" s="5" t="s">
        <v>130</v>
      </c>
      <c r="AP128" s="8">
        <v>-1.3636785952281376</v>
      </c>
      <c r="AQ128" s="8">
        <v>-4.0468398679834636E-2</v>
      </c>
      <c r="AR128" s="8">
        <v>0.5022451752377447</v>
      </c>
      <c r="AS128" s="8">
        <v>-1.6482348326078957</v>
      </c>
      <c r="AT128" s="8">
        <v>-1.2082112761673678</v>
      </c>
      <c r="AU128" s="8"/>
      <c r="AV128" s="8">
        <v>-0.42239045289964106</v>
      </c>
      <c r="AW128" s="8">
        <v>-1.3591498140259384</v>
      </c>
      <c r="AX128" s="8">
        <v>-1.4146348933668897</v>
      </c>
      <c r="AY128" s="8">
        <v>0.63821314459938583</v>
      </c>
      <c r="AZ128" s="8">
        <v>1.0297704136438024</v>
      </c>
      <c r="BA128" s="8"/>
      <c r="BB128" s="8">
        <v>0.27871630021698546</v>
      </c>
      <c r="BC128" s="8">
        <v>-1.1692630611852994</v>
      </c>
      <c r="BD128" s="8">
        <v>-1.4513518844933528</v>
      </c>
      <c r="BE128" s="8">
        <v>1.1365258063076207</v>
      </c>
      <c r="BF128" s="8">
        <v>1.0973844941315913</v>
      </c>
      <c r="BH128" s="5" t="s">
        <v>130</v>
      </c>
      <c r="BI128" s="8">
        <v>-0.86108379419169934</v>
      </c>
      <c r="BJ128" s="8">
        <v>0.46212640235660374</v>
      </c>
      <c r="BK128" s="8">
        <v>1.0048399762741829</v>
      </c>
      <c r="BL128" s="8">
        <v>-1.1456400315714577</v>
      </c>
      <c r="BM128" s="8">
        <v>-0.7056164751309294</v>
      </c>
      <c r="BN128" s="8"/>
      <c r="BO128" s="8">
        <v>-0.45356073331180313</v>
      </c>
      <c r="BP128" s="8">
        <v>-1.3903200944381005</v>
      </c>
      <c r="BQ128" s="8">
        <v>-1.4458051737790518</v>
      </c>
      <c r="BR128" s="8">
        <v>0.60704286418722364</v>
      </c>
      <c r="BS128" s="8">
        <v>0.9986001332316401</v>
      </c>
      <c r="BT128" s="8"/>
      <c r="BU128" s="8">
        <v>-6.8748873176753503E-2</v>
      </c>
      <c r="BV128" s="8">
        <v>-1.5167282345790387</v>
      </c>
      <c r="BW128" s="8">
        <v>-1.7988170578870921</v>
      </c>
      <c r="BX128" s="8">
        <v>0.7890606329138814</v>
      </c>
      <c r="BY128" s="8">
        <v>0.74991932073785228</v>
      </c>
    </row>
    <row r="129" spans="2:77" x14ac:dyDescent="0.25">
      <c r="C129" s="14" t="s">
        <v>131</v>
      </c>
      <c r="D129" s="20">
        <v>8.2702521151331457E-4</v>
      </c>
      <c r="E129" s="20">
        <v>9.6606151194522944E-3</v>
      </c>
      <c r="F129" s="20">
        <v>4.0363777269443336E-3</v>
      </c>
      <c r="G129" s="20">
        <v>6.5877828597988262E-3</v>
      </c>
      <c r="H129" s="20">
        <v>7.9669083408013854E-3</v>
      </c>
      <c r="J129" s="20">
        <v>2.2662951346281413E-3</v>
      </c>
      <c r="K129" s="20">
        <v>1.3821247388173784E-3</v>
      </c>
      <c r="L129" s="20">
        <v>1.8315728979605755E-3</v>
      </c>
      <c r="M129" s="20">
        <v>5.221385695326462E-4</v>
      </c>
      <c r="N129" s="20">
        <v>1.5122557230799441E-3</v>
      </c>
      <c r="P129" s="20">
        <v>2.6874492766572368E-3</v>
      </c>
      <c r="Q129" s="20">
        <v>1.4992813613438555E-3</v>
      </c>
      <c r="R129" s="20">
        <v>1.6909106725288953E-3</v>
      </c>
      <c r="S129" s="20">
        <v>1.9405220031206401E-3</v>
      </c>
      <c r="T129" s="20">
        <v>9.8715892410094043E-4</v>
      </c>
      <c r="V129" s="5" t="s">
        <v>131</v>
      </c>
      <c r="W129" s="8">
        <v>-4.7269920884271661</v>
      </c>
      <c r="X129" s="8">
        <v>-1.1808802509805523</v>
      </c>
      <c r="Y129" s="8">
        <v>-2.4399341144193696</v>
      </c>
      <c r="Z129" s="8">
        <v>-1.7332023004409192</v>
      </c>
      <c r="AA129" s="8">
        <v>-1.4589753267315171</v>
      </c>
      <c r="AB129" s="5"/>
      <c r="AC129" s="8">
        <v>-3.2726595511606549</v>
      </c>
      <c r="AD129" s="8">
        <v>-3.9861074765744955</v>
      </c>
      <c r="AE129" s="8">
        <v>-3.5799121810315788</v>
      </c>
      <c r="AF129" s="8">
        <v>-5.3904906662672287</v>
      </c>
      <c r="AG129" s="8">
        <v>-3.8562931830265534</v>
      </c>
      <c r="AH129" s="5"/>
      <c r="AI129" s="8">
        <v>-3.026757778249392</v>
      </c>
      <c r="AJ129" s="8">
        <v>-3.8687241527399738</v>
      </c>
      <c r="AK129" s="8">
        <v>-3.695194856522614</v>
      </c>
      <c r="AL129" s="8">
        <v>-3.496550511959633</v>
      </c>
      <c r="AM129" s="8">
        <v>-4.4716410335618173</v>
      </c>
      <c r="AO129" s="5" t="s">
        <v>131</v>
      </c>
      <c r="AP129" s="8">
        <v>-1.8716763267126821</v>
      </c>
      <c r="AQ129" s="8">
        <v>1.6744355107339322</v>
      </c>
      <c r="AR129" s="8">
        <v>0.41538164729511495</v>
      </c>
      <c r="AS129" s="8">
        <v>1.122113461273565</v>
      </c>
      <c r="AT129" s="8">
        <v>1.3963404349829671</v>
      </c>
      <c r="AU129" s="8"/>
      <c r="AV129" s="8">
        <v>-0.41734378944617068</v>
      </c>
      <c r="AW129" s="8">
        <v>-1.1307917148600111</v>
      </c>
      <c r="AX129" s="8">
        <v>-0.72459641931709451</v>
      </c>
      <c r="AY129" s="8">
        <v>-2.5351749045527443</v>
      </c>
      <c r="AZ129" s="8">
        <v>-1.000977421312069</v>
      </c>
      <c r="BA129" s="8"/>
      <c r="BB129" s="8">
        <v>-0.17144201653490765</v>
      </c>
      <c r="BC129" s="8">
        <v>-1.0134083910254894</v>
      </c>
      <c r="BD129" s="8">
        <v>-0.83987909480813017</v>
      </c>
      <c r="BE129" s="8">
        <v>-0.64123475024514898</v>
      </c>
      <c r="BF129" s="8">
        <v>-1.6163252718473329</v>
      </c>
      <c r="BH129" s="5" t="s">
        <v>131</v>
      </c>
      <c r="BI129" s="8">
        <v>-2.8139600174155652</v>
      </c>
      <c r="BJ129" s="8">
        <v>0.73215182003104884</v>
      </c>
      <c r="BK129" s="8">
        <v>-0.52690204340776836</v>
      </c>
      <c r="BL129" s="8">
        <v>0.17982977057068172</v>
      </c>
      <c r="BM129" s="8">
        <v>0.45405674428008364</v>
      </c>
      <c r="BN129" s="8"/>
      <c r="BO129" s="8">
        <v>0.59260841656083063</v>
      </c>
      <c r="BP129" s="8">
        <v>-0.12083950885300962</v>
      </c>
      <c r="BQ129" s="8">
        <v>0.2853557866899068</v>
      </c>
      <c r="BR129" s="8">
        <v>-1.5252226985457429</v>
      </c>
      <c r="BS129" s="8">
        <v>8.9747846949322259E-3</v>
      </c>
      <c r="BT129" s="8"/>
      <c r="BU129" s="8">
        <v>0.60978981860008696</v>
      </c>
      <c r="BV129" s="8">
        <v>-0.23217655589049482</v>
      </c>
      <c r="BW129" s="8">
        <v>-5.8647259673135686E-2</v>
      </c>
      <c r="BX129" s="8">
        <v>0.13999708488984536</v>
      </c>
      <c r="BY129" s="8">
        <v>-0.8350934367123386</v>
      </c>
    </row>
    <row r="130" spans="2:77" x14ac:dyDescent="0.25">
      <c r="C130" s="14" t="s">
        <v>132</v>
      </c>
      <c r="D130" s="20">
        <v>5.9617209812772673E-2</v>
      </c>
      <c r="E130" s="20">
        <v>5.6453672343823431E-2</v>
      </c>
      <c r="F130" s="20">
        <v>6.3955960362959044E-2</v>
      </c>
      <c r="G130" s="20">
        <v>1.6136359453440136E-2</v>
      </c>
      <c r="H130" s="20">
        <v>2.879148937874881E-2</v>
      </c>
      <c r="J130" s="20">
        <v>7.8399559544877692E-2</v>
      </c>
      <c r="K130" s="20">
        <v>4.8231020981736719E-2</v>
      </c>
      <c r="L130" s="20">
        <v>3.074291455404381E-2</v>
      </c>
      <c r="M130" s="20">
        <v>3.836983098743009E-2</v>
      </c>
      <c r="N130" s="20">
        <v>5.3184471266498522E-2</v>
      </c>
      <c r="P130" s="20">
        <v>6.5024096616109944E-2</v>
      </c>
      <c r="Q130" s="20">
        <v>4.3974122629773467E-2</v>
      </c>
      <c r="R130" s="20">
        <v>3.3442630674618577E-2</v>
      </c>
      <c r="S130" s="20">
        <v>3.4067213173287661E-2</v>
      </c>
      <c r="T130" s="20">
        <v>3.2940198272798427E-2</v>
      </c>
      <c r="V130" s="5" t="s">
        <v>132</v>
      </c>
      <c r="W130" s="8">
        <v>1.4446616476507961</v>
      </c>
      <c r="X130" s="8">
        <v>1.3660002235255306</v>
      </c>
      <c r="Y130" s="8">
        <v>1.5460116083820661</v>
      </c>
      <c r="Z130" s="8">
        <v>-0.44075208177969527</v>
      </c>
      <c r="AA130" s="8">
        <v>0.39457521252913069</v>
      </c>
      <c r="AB130" s="5"/>
      <c r="AC130" s="8">
        <v>1.8397783405181216</v>
      </c>
      <c r="AD130" s="8">
        <v>1.138894141547127</v>
      </c>
      <c r="AE130" s="8">
        <v>0.48918673623651543</v>
      </c>
      <c r="AF130" s="8">
        <v>0.80890520146210609</v>
      </c>
      <c r="AG130" s="8">
        <v>1.2799378623017375</v>
      </c>
      <c r="AH130" s="5"/>
      <c r="AI130" s="8">
        <v>1.5699072421873008</v>
      </c>
      <c r="AJ130" s="8">
        <v>1.0055875847144218</v>
      </c>
      <c r="AK130" s="8">
        <v>0.61062112894202569</v>
      </c>
      <c r="AL130" s="8">
        <v>0.63731672569094733</v>
      </c>
      <c r="AM130" s="8">
        <v>0.58878203025679376</v>
      </c>
      <c r="AO130" s="5" t="s">
        <v>132</v>
      </c>
      <c r="AP130" s="8">
        <v>0.3881073071312936</v>
      </c>
      <c r="AQ130" s="8">
        <v>0.3094458830060281</v>
      </c>
      <c r="AR130" s="8">
        <v>0.48945726786256333</v>
      </c>
      <c r="AS130" s="8">
        <v>-1.4973064222991983</v>
      </c>
      <c r="AT130" s="8">
        <v>-0.66197912799037195</v>
      </c>
      <c r="AU130" s="8"/>
      <c r="AV130" s="8">
        <v>0.78322399999861914</v>
      </c>
      <c r="AW130" s="8">
        <v>8.2339801027624407E-2</v>
      </c>
      <c r="AX130" s="8">
        <v>-0.56736760428298705</v>
      </c>
      <c r="AY130" s="8">
        <v>-0.24764913905739647</v>
      </c>
      <c r="AZ130" s="8">
        <v>0.22338352178223486</v>
      </c>
      <c r="BA130" s="8"/>
      <c r="BB130" s="8">
        <v>0.51335290166779812</v>
      </c>
      <c r="BC130" s="8">
        <v>-5.0966755805080671E-2</v>
      </c>
      <c r="BD130" s="8">
        <v>-0.44593321157747701</v>
      </c>
      <c r="BE130" s="8">
        <v>-0.41923761482855526</v>
      </c>
      <c r="BF130" s="8">
        <v>-0.46777231026270888</v>
      </c>
      <c r="BH130" s="5" t="s">
        <v>132</v>
      </c>
      <c r="BI130" s="8">
        <v>0.4060944021841475</v>
      </c>
      <c r="BJ130" s="8">
        <v>0.32743297805888227</v>
      </c>
      <c r="BK130" s="8">
        <v>0.50744436291541728</v>
      </c>
      <c r="BL130" s="8">
        <v>-1.4793193272463439</v>
      </c>
      <c r="BM130" s="8">
        <v>-0.64399203293751783</v>
      </c>
      <c r="BN130" s="8"/>
      <c r="BO130" s="8">
        <v>0.6551182066217579</v>
      </c>
      <c r="BP130" s="8">
        <v>-4.5765992349237006E-2</v>
      </c>
      <c r="BQ130" s="8">
        <v>-0.69547339765984839</v>
      </c>
      <c r="BR130" s="8">
        <v>-0.375754932434258</v>
      </c>
      <c r="BS130" s="8">
        <v>9.5277728405373616E-2</v>
      </c>
      <c r="BT130" s="8"/>
      <c r="BU130" s="8">
        <v>0.63438054243475095</v>
      </c>
      <c r="BV130" s="8">
        <v>7.0060884961872141E-2</v>
      </c>
      <c r="BW130" s="8">
        <v>-0.32490557081052412</v>
      </c>
      <c r="BX130" s="8">
        <v>-0.29820997406160232</v>
      </c>
      <c r="BY130" s="8">
        <v>-0.34674466949575589</v>
      </c>
    </row>
    <row r="131" spans="2:77" x14ac:dyDescent="0.25">
      <c r="C131" s="14" t="s">
        <v>133</v>
      </c>
      <c r="D131" s="20">
        <v>7.2494357651404606E-2</v>
      </c>
      <c r="E131" s="20">
        <v>9.5404884940373275E-2</v>
      </c>
      <c r="F131" s="20">
        <v>8.3772625362765113E-2</v>
      </c>
      <c r="G131" s="20">
        <v>2.515445194464911E-2</v>
      </c>
      <c r="H131" s="20">
        <v>3.918603921547327E-2</v>
      </c>
      <c r="J131" s="20">
        <v>6.4430165322767366E-2</v>
      </c>
      <c r="K131" s="20">
        <v>4.3548983266153765E-2</v>
      </c>
      <c r="L131" s="20">
        <v>3.0459099750017777E-2</v>
      </c>
      <c r="M131" s="20">
        <v>2.5513786162121185E-2</v>
      </c>
      <c r="N131" s="20">
        <v>2.0093814480477881E-2</v>
      </c>
      <c r="P131" s="20">
        <v>7.3772787499912312E-2</v>
      </c>
      <c r="Q131" s="20">
        <v>4.5355369408629546E-2</v>
      </c>
      <c r="R131" s="20">
        <v>3.724863374627832E-2</v>
      </c>
      <c r="S131" s="20">
        <v>2.5978435620039469E-2</v>
      </c>
      <c r="T131" s="20">
        <v>3.0541864018266897E-2</v>
      </c>
      <c r="V131" s="5" t="s">
        <v>133</v>
      </c>
      <c r="W131" s="8">
        <v>1.7268015036317765</v>
      </c>
      <c r="X131" s="8">
        <v>2.1229959286209779</v>
      </c>
      <c r="Y131" s="8">
        <v>1.9354116783922239</v>
      </c>
      <c r="Z131" s="8">
        <v>0.19974654842442743</v>
      </c>
      <c r="AA131" s="8">
        <v>0.83927254919381633</v>
      </c>
      <c r="AB131" s="5"/>
      <c r="AC131" s="8">
        <v>1.5566690879401079</v>
      </c>
      <c r="AD131" s="8">
        <v>0.99157182809085476</v>
      </c>
      <c r="AE131" s="8">
        <v>0.47580609345471309</v>
      </c>
      <c r="AF131" s="8">
        <v>0.22020979736912832</v>
      </c>
      <c r="AG131" s="8">
        <v>-0.12431574665140284</v>
      </c>
      <c r="AH131" s="5"/>
      <c r="AI131" s="8">
        <v>1.7520215401553814</v>
      </c>
      <c r="AJ131" s="8">
        <v>1.0502061460706533</v>
      </c>
      <c r="AK131" s="8">
        <v>0.76612030083785421</v>
      </c>
      <c r="AL131" s="8">
        <v>0.24624734794036721</v>
      </c>
      <c r="AM131" s="8">
        <v>0.4797209061152628</v>
      </c>
      <c r="AO131" s="5" t="s">
        <v>133</v>
      </c>
      <c r="AP131" s="8">
        <v>0.60901958910464937</v>
      </c>
      <c r="AQ131" s="8">
        <v>1.0052140140938512</v>
      </c>
      <c r="AR131" s="8">
        <v>0.817629763865097</v>
      </c>
      <c r="AS131" s="8">
        <v>-0.91803536610269953</v>
      </c>
      <c r="AT131" s="8">
        <v>-0.27850936533331072</v>
      </c>
      <c r="AU131" s="8"/>
      <c r="AV131" s="8">
        <v>0.43888717341298072</v>
      </c>
      <c r="AW131" s="8">
        <v>-0.12621008643627246</v>
      </c>
      <c r="AX131" s="8">
        <v>-0.64197582107241413</v>
      </c>
      <c r="AY131" s="8">
        <v>-0.89757211715799856</v>
      </c>
      <c r="AZ131" s="8">
        <v>-1.2420976611785297</v>
      </c>
      <c r="BA131" s="8"/>
      <c r="BB131" s="8">
        <v>0.63423962562825431</v>
      </c>
      <c r="BC131" s="8">
        <v>-6.7575768456473742E-2</v>
      </c>
      <c r="BD131" s="8">
        <v>-0.35166161368927273</v>
      </c>
      <c r="BE131" s="8">
        <v>-0.87153456658675998</v>
      </c>
      <c r="BF131" s="8">
        <v>-0.63806100841186431</v>
      </c>
      <c r="BH131" s="5" t="s">
        <v>133</v>
      </c>
      <c r="BI131" s="8">
        <v>0.19788772957720682</v>
      </c>
      <c r="BJ131" s="8">
        <v>0.59408215456640845</v>
      </c>
      <c r="BK131" s="8">
        <v>0.40649790433765431</v>
      </c>
      <c r="BL131" s="8">
        <v>-1.3291672256301423</v>
      </c>
      <c r="BM131" s="8">
        <v>-0.6896412248607533</v>
      </c>
      <c r="BN131" s="8"/>
      <c r="BO131" s="8">
        <v>0.80767108544109534</v>
      </c>
      <c r="BP131" s="8">
        <v>0.24257382559184199</v>
      </c>
      <c r="BQ131" s="8">
        <v>-0.27319190904429963</v>
      </c>
      <c r="BR131" s="8">
        <v>-0.52878820512988423</v>
      </c>
      <c r="BS131" s="8">
        <v>-0.87331374915041549</v>
      </c>
      <c r="BT131" s="8"/>
      <c r="BU131" s="8">
        <v>0.79293251649715368</v>
      </c>
      <c r="BV131" s="8">
        <v>9.1117122412425602E-2</v>
      </c>
      <c r="BW131" s="8">
        <v>-0.19296872282037325</v>
      </c>
      <c r="BX131" s="8">
        <v>-0.7128416757178605</v>
      </c>
      <c r="BY131" s="8">
        <v>-0.47936811754296477</v>
      </c>
    </row>
    <row r="132" spans="2:77" x14ac:dyDescent="0.25">
      <c r="B132" s="16"/>
      <c r="C132" s="16" t="s">
        <v>134</v>
      </c>
      <c r="D132" s="21">
        <v>2.878379651932975E-2</v>
      </c>
      <c r="E132" s="21">
        <v>6.2892365744873877E-2</v>
      </c>
      <c r="F132" s="21">
        <v>4.8381052523993183E-2</v>
      </c>
      <c r="G132" s="21">
        <v>3.7670345807223816E-2</v>
      </c>
      <c r="H132" s="21">
        <v>4.4708175869068195E-2</v>
      </c>
      <c r="I132" s="16"/>
      <c r="J132" s="21">
        <v>1.9857856130118624E-2</v>
      </c>
      <c r="K132" s="21">
        <v>1.8398480525431138E-2</v>
      </c>
      <c r="L132" s="21">
        <v>1.8624659813688934E-2</v>
      </c>
      <c r="M132" s="21">
        <v>7.7765413694026375E-3</v>
      </c>
      <c r="N132" s="21">
        <v>4.9856366292224969E-3</v>
      </c>
      <c r="O132" s="16"/>
      <c r="P132" s="21">
        <v>3.0179057200818288E-2</v>
      </c>
      <c r="Q132" s="21">
        <v>1.4654885954421101E-2</v>
      </c>
      <c r="R132" s="21">
        <v>1.5727549110433038E-2</v>
      </c>
      <c r="S132" s="21">
        <v>5.845741610370732E-3</v>
      </c>
      <c r="T132" s="21">
        <v>7.6681982655356857E-3</v>
      </c>
      <c r="V132" s="6" t="s">
        <v>134</v>
      </c>
      <c r="W132" s="9">
        <v>0.39418968425855189</v>
      </c>
      <c r="X132" s="9">
        <v>1.5218176960300775</v>
      </c>
      <c r="Y132" s="9">
        <v>1.1433749466500898</v>
      </c>
      <c r="Z132" s="9">
        <v>0.78236206836901356</v>
      </c>
      <c r="AA132" s="9">
        <v>1.0294714752515519</v>
      </c>
      <c r="AB132" s="6"/>
      <c r="AC132" s="9">
        <v>-0.14135733189298127</v>
      </c>
      <c r="AD132" s="9">
        <v>-0.25148058526176859</v>
      </c>
      <c r="AE132" s="9">
        <v>-0.23385313421059539</v>
      </c>
      <c r="AF132" s="9">
        <v>-1.493866646883258</v>
      </c>
      <c r="AG132" s="9">
        <v>-2.1352175655947074</v>
      </c>
      <c r="AH132" s="6"/>
      <c r="AI132" s="9">
        <v>0.46248052784901933</v>
      </c>
      <c r="AJ132" s="9">
        <v>-0.57968546777203189</v>
      </c>
      <c r="AK132" s="9">
        <v>-0.47777334158222307</v>
      </c>
      <c r="AL132" s="9">
        <v>-1.9056092420589403</v>
      </c>
      <c r="AM132" s="9">
        <v>-1.514107664382188</v>
      </c>
      <c r="AO132" s="6" t="s">
        <v>134</v>
      </c>
      <c r="AP132" s="9">
        <v>0.23776748543674256</v>
      </c>
      <c r="AQ132" s="9">
        <v>1.3653954972082678</v>
      </c>
      <c r="AR132" s="9">
        <v>0.98695274782828002</v>
      </c>
      <c r="AS132" s="9">
        <v>0.62593986954720404</v>
      </c>
      <c r="AT132" s="9">
        <v>0.8730492764297425</v>
      </c>
      <c r="AU132" s="9"/>
      <c r="AV132" s="9">
        <v>-0.29777953071479085</v>
      </c>
      <c r="AW132" s="9">
        <v>-0.40790278408357822</v>
      </c>
      <c r="AX132" s="9">
        <v>-0.39027533303240503</v>
      </c>
      <c r="AY132" s="9">
        <v>-1.6502888457050675</v>
      </c>
      <c r="AZ132" s="9">
        <v>-2.2916397644165172</v>
      </c>
      <c r="BA132" s="9"/>
      <c r="BB132" s="9">
        <v>0.30605832902720981</v>
      </c>
      <c r="BC132" s="9">
        <v>-0.73610766659384153</v>
      </c>
      <c r="BD132" s="9">
        <v>-0.63419554040403259</v>
      </c>
      <c r="BE132" s="9">
        <v>-2.0620314408807499</v>
      </c>
      <c r="BF132" s="9">
        <v>-1.6705298632039973</v>
      </c>
      <c r="BH132" s="6" t="s">
        <v>134</v>
      </c>
      <c r="BI132" s="9">
        <v>-0.6281316967473547</v>
      </c>
      <c r="BJ132" s="9">
        <v>0.49949631502417047</v>
      </c>
      <c r="BK132" s="9">
        <v>0.12105356564418297</v>
      </c>
      <c r="BL132" s="9">
        <v>-0.23995931263689332</v>
      </c>
      <c r="BM132" s="9">
        <v>7.1500942456450686E-3</v>
      </c>
      <c r="BN132" s="9"/>
      <c r="BO132" s="9">
        <v>0.51165600639942366</v>
      </c>
      <c r="BP132" s="9">
        <v>0.40153275303063624</v>
      </c>
      <c r="BQ132" s="9">
        <v>0.41916020408180932</v>
      </c>
      <c r="BR132" s="9">
        <v>-0.84085330859085328</v>
      </c>
      <c r="BS132" s="9">
        <v>-1.4822042273023026</v>
      </c>
      <c r="BT132" s="9"/>
      <c r="BU132" s="9">
        <v>1.0264806937913347</v>
      </c>
      <c r="BV132" s="9">
        <v>-1.5685301829716527E-2</v>
      </c>
      <c r="BW132" s="9">
        <v>8.6226824360092269E-2</v>
      </c>
      <c r="BX132" s="9">
        <v>-1.3416090761166248</v>
      </c>
      <c r="BY132" s="9">
        <v>-0.95010749843987252</v>
      </c>
    </row>
    <row r="133" spans="2:77" x14ac:dyDescent="0.25">
      <c r="B133" s="14" t="s">
        <v>154</v>
      </c>
      <c r="C133" s="14" t="s">
        <v>135</v>
      </c>
      <c r="D133" s="20">
        <v>2.3655770643057846E-2</v>
      </c>
      <c r="E133" s="20">
        <v>3.0467351899911569E-2</v>
      </c>
      <c r="F133" s="20">
        <v>2.3031949674873434E-2</v>
      </c>
      <c r="G133" s="20">
        <v>2.2814914726626279E-3</v>
      </c>
      <c r="H133" s="20">
        <v>1.2384855774984943E-2</v>
      </c>
      <c r="J133" s="20">
        <v>4.7798237817522383E-2</v>
      </c>
      <c r="K133" s="20">
        <v>3.2355381277770115E-2</v>
      </c>
      <c r="L133" s="20">
        <v>2.0398760970692469E-2</v>
      </c>
      <c r="M133" s="20">
        <v>4.3612745480425111E-2</v>
      </c>
      <c r="N133" s="20">
        <v>3.9199903859362645E-2</v>
      </c>
      <c r="P133" s="20">
        <v>2.178310091160519E-2</v>
      </c>
      <c r="Q133" s="20">
        <v>2.3525459002368434E-2</v>
      </c>
      <c r="R133" s="20">
        <v>2.1813185912467253E-2</v>
      </c>
      <c r="S133" s="20">
        <v>3.4353614927143457E-2</v>
      </c>
      <c r="T133" s="20">
        <v>2.5588998654622608E-2</v>
      </c>
      <c r="V133" s="5" t="s">
        <v>135</v>
      </c>
      <c r="W133" s="8">
        <v>0.76724606515000515</v>
      </c>
      <c r="X133" s="8">
        <v>1.1323180165125504</v>
      </c>
      <c r="Y133" s="8">
        <v>0.728690446017487</v>
      </c>
      <c r="Z133" s="8">
        <v>-2.6068969290241886</v>
      </c>
      <c r="AA133" s="8">
        <v>-0.16636902758561828</v>
      </c>
      <c r="AB133" s="5"/>
      <c r="AC133" s="8">
        <v>1.7820113355107134</v>
      </c>
      <c r="AD133" s="8">
        <v>1.2190595824338715</v>
      </c>
      <c r="AE133" s="8">
        <v>0.55353542926392818</v>
      </c>
      <c r="AF133" s="8">
        <v>1.6498037171614519</v>
      </c>
      <c r="AG133" s="8">
        <v>1.4959040203380425</v>
      </c>
      <c r="AH133" s="5"/>
      <c r="AI133" s="8">
        <v>0.64826324639631361</v>
      </c>
      <c r="AJ133" s="8">
        <v>0.75927677578438435</v>
      </c>
      <c r="AK133" s="8">
        <v>0.65025440168042081</v>
      </c>
      <c r="AL133" s="8">
        <v>1.3055158217816647</v>
      </c>
      <c r="AM133" s="8">
        <v>0.88057759743520636</v>
      </c>
      <c r="AO133" s="5" t="s">
        <v>135</v>
      </c>
      <c r="AP133" s="8">
        <v>-0.18094065832858677</v>
      </c>
      <c r="AQ133" s="8">
        <v>0.18413129303395831</v>
      </c>
      <c r="AR133" s="8">
        <v>-0.21949627746110498</v>
      </c>
      <c r="AS133" s="8">
        <v>-3.5550836525027809</v>
      </c>
      <c r="AT133" s="8">
        <v>-1.1145557510642101</v>
      </c>
      <c r="AU133" s="8"/>
      <c r="AV133" s="8">
        <v>0.83382461203212166</v>
      </c>
      <c r="AW133" s="8">
        <v>0.27087285895527929</v>
      </c>
      <c r="AX133" s="8">
        <v>-0.39465129421466405</v>
      </c>
      <c r="AY133" s="8">
        <v>0.7016169936828599</v>
      </c>
      <c r="AZ133" s="8">
        <v>0.54771729685945036</v>
      </c>
      <c r="BA133" s="8"/>
      <c r="BB133" s="8">
        <v>-0.2999234770822784</v>
      </c>
      <c r="BC133" s="8">
        <v>-0.18890994769420746</v>
      </c>
      <c r="BD133" s="8">
        <v>-0.29793232179817125</v>
      </c>
      <c r="BE133" s="8">
        <v>0.35732909830307258</v>
      </c>
      <c r="BF133" s="8">
        <v>-6.7609126043385634E-2</v>
      </c>
      <c r="BH133" s="5" t="s">
        <v>135</v>
      </c>
      <c r="BI133" s="8">
        <v>0.36528952091231404</v>
      </c>
      <c r="BJ133" s="8">
        <v>0.73036147227485926</v>
      </c>
      <c r="BK133" s="8">
        <v>0.32673390177979605</v>
      </c>
      <c r="BL133" s="8">
        <v>-3.0088534732618797</v>
      </c>
      <c r="BM133" s="8">
        <v>-0.56832557182330934</v>
      </c>
      <c r="BN133" s="8"/>
      <c r="BO133" s="8">
        <v>0.38223891066368115</v>
      </c>
      <c r="BP133" s="8">
        <v>-0.18071284241316135</v>
      </c>
      <c r="BQ133" s="8">
        <v>-0.84623699558310439</v>
      </c>
      <c r="BR133" s="8">
        <v>0.25003129231441951</v>
      </c>
      <c r="BS133" s="8">
        <v>9.613159549100983E-2</v>
      </c>
      <c r="BT133" s="8"/>
      <c r="BU133" s="8">
        <v>-0.22235007994975001</v>
      </c>
      <c r="BV133" s="8">
        <v>-0.11133655056167922</v>
      </c>
      <c r="BW133" s="8">
        <v>-0.22035892466564283</v>
      </c>
      <c r="BX133" s="8">
        <v>0.434902495435601</v>
      </c>
      <c r="BY133" s="8">
        <v>9.9642710891426119E-3</v>
      </c>
    </row>
    <row r="134" spans="2:77" x14ac:dyDescent="0.25">
      <c r="C134" s="14" t="s">
        <v>136</v>
      </c>
      <c r="D134" s="20">
        <v>2.8505703253251215E-2</v>
      </c>
      <c r="E134" s="20">
        <v>5.3619223867852436E-2</v>
      </c>
      <c r="F134" s="20">
        <v>2.7206633058501808E-2</v>
      </c>
      <c r="G134" s="20">
        <v>6.3204614874430281E-3</v>
      </c>
      <c r="H134" s="20">
        <v>1.9715786686144352E-2</v>
      </c>
      <c r="I134" s="14"/>
      <c r="J134" s="20">
        <v>4.7853209962380919E-2</v>
      </c>
      <c r="K134" s="20">
        <v>4.422288123806653E-2</v>
      </c>
      <c r="L134" s="20">
        <v>3.0109866286763945E-2</v>
      </c>
      <c r="M134" s="20">
        <v>2.2651963893386119E-2</v>
      </c>
      <c r="N134" s="20">
        <v>1.7160384675436451E-2</v>
      </c>
      <c r="O134" s="14"/>
      <c r="P134" s="20">
        <v>2.3218220831095E-2</v>
      </c>
      <c r="Q134" s="20">
        <v>2.4334964460913214E-2</v>
      </c>
      <c r="R134" s="20">
        <v>2.3408333367082756E-2</v>
      </c>
      <c r="S134" s="20">
        <v>1.5801365136946431E-2</v>
      </c>
      <c r="T134" s="20">
        <v>1.6350099975397832E-2</v>
      </c>
      <c r="V134" s="5" t="s">
        <v>136</v>
      </c>
      <c r="W134" s="8">
        <v>1.0363044983935477</v>
      </c>
      <c r="X134" s="8">
        <v>1.9478042409340544</v>
      </c>
      <c r="Y134" s="8">
        <v>0.96901233203334336</v>
      </c>
      <c r="Z134" s="8">
        <v>-1.1368442901924503</v>
      </c>
      <c r="AA134" s="8">
        <v>0.50440518135615131</v>
      </c>
      <c r="AB134" s="5"/>
      <c r="AC134" s="8">
        <v>1.783669607316251</v>
      </c>
      <c r="AD134" s="8">
        <v>1.6698469279352275</v>
      </c>
      <c r="AE134" s="8">
        <v>1.1152902056009339</v>
      </c>
      <c r="AF134" s="8">
        <v>0.70469003963188803</v>
      </c>
      <c r="AG134" s="8">
        <v>0.3041357976544134</v>
      </c>
      <c r="AH134" s="5"/>
      <c r="AI134" s="8">
        <v>0.74031132972055103</v>
      </c>
      <c r="AJ134" s="8">
        <v>0.80808457199660189</v>
      </c>
      <c r="AK134" s="8">
        <v>0.75207612501910071</v>
      </c>
      <c r="AL134" s="8">
        <v>0.18510310772518179</v>
      </c>
      <c r="AM134" s="8">
        <v>0.23435336165696441</v>
      </c>
      <c r="AO134" s="5" t="s">
        <v>136</v>
      </c>
      <c r="AP134" s="8">
        <v>9.4486147398174014E-2</v>
      </c>
      <c r="AQ134" s="8">
        <v>1.0059858899386804</v>
      </c>
      <c r="AR134" s="8">
        <v>2.7193981037969609E-2</v>
      </c>
      <c r="AS134" s="8">
        <v>-2.0786626411878242</v>
      </c>
      <c r="AT134" s="8">
        <v>-0.43741316963922244</v>
      </c>
      <c r="AU134" s="8"/>
      <c r="AV134" s="8">
        <v>0.84185125632087721</v>
      </c>
      <c r="AW134" s="8">
        <v>0.7280285769398539</v>
      </c>
      <c r="AX134" s="8">
        <v>0.17347185460556011</v>
      </c>
      <c r="AY134" s="8">
        <v>-0.23712831136348572</v>
      </c>
      <c r="AZ134" s="8">
        <v>-0.63768255334096013</v>
      </c>
      <c r="BA134" s="8"/>
      <c r="BB134" s="8">
        <v>-0.20150702127482267</v>
      </c>
      <c r="BC134" s="8">
        <v>-0.1337337789987717</v>
      </c>
      <c r="BD134" s="8">
        <v>-0.18974222597627316</v>
      </c>
      <c r="BE134" s="8">
        <v>-0.75671524327019213</v>
      </c>
      <c r="BF134" s="8">
        <v>-0.70746498933840918</v>
      </c>
      <c r="BH134" s="5" t="s">
        <v>136</v>
      </c>
      <c r="BI134" s="8">
        <v>7.4365899861987619E-2</v>
      </c>
      <c r="BJ134" s="8">
        <v>0.98586564240249408</v>
      </c>
      <c r="BK134" s="8">
        <v>7.0737335017829169E-3</v>
      </c>
      <c r="BL134" s="8">
        <v>-2.0987828887240103</v>
      </c>
      <c r="BM134" s="8">
        <v>-0.45753341717540896</v>
      </c>
      <c r="BN134" s="8"/>
      <c r="BO134" s="8">
        <v>0.56263697543691549</v>
      </c>
      <c r="BP134" s="8">
        <v>0.44881429605589168</v>
      </c>
      <c r="BQ134" s="8">
        <v>-0.10574242627840179</v>
      </c>
      <c r="BR134" s="8">
        <v>-0.51634259224744772</v>
      </c>
      <c r="BS134" s="8">
        <v>-0.91689683422492219</v>
      </c>
      <c r="BT134" s="8"/>
      <c r="BU134" s="8">
        <v>0.17103142012316044</v>
      </c>
      <c r="BV134" s="8">
        <v>0.23880466239921133</v>
      </c>
      <c r="BW134" s="8">
        <v>0.18279621542171001</v>
      </c>
      <c r="BX134" s="8">
        <v>-0.38417680187220893</v>
      </c>
      <c r="BY134" s="8">
        <v>-0.33492654794042614</v>
      </c>
    </row>
    <row r="135" spans="2:77" x14ac:dyDescent="0.25">
      <c r="C135" s="14" t="s">
        <v>137</v>
      </c>
      <c r="D135" s="20">
        <v>1.2081377014257321E-3</v>
      </c>
      <c r="E135" s="20">
        <v>4.9359582103164039E-3</v>
      </c>
      <c r="F135" s="20">
        <v>4.6793054365860121E-3</v>
      </c>
      <c r="G135" s="20">
        <v>2.1511739604672419E-4</v>
      </c>
      <c r="H135" s="20">
        <v>8.7449202533244018E-4</v>
      </c>
      <c r="I135" s="14"/>
      <c r="J135" s="20">
        <v>1.2470857149110834E-3</v>
      </c>
      <c r="K135" s="20">
        <v>1.6033838621341515E-3</v>
      </c>
      <c r="L135" s="20">
        <v>1.9040762334864795E-3</v>
      </c>
      <c r="M135" s="20">
        <v>1.0534075219469797E-3</v>
      </c>
      <c r="N135" s="20">
        <v>6.6039374262985323E-4</v>
      </c>
      <c r="O135" s="14"/>
      <c r="P135" s="20">
        <v>5.2946868761265026E-4</v>
      </c>
      <c r="Q135" s="20">
        <v>1.1870525212124845E-3</v>
      </c>
      <c r="R135" s="20">
        <v>1.5589642971182E-3</v>
      </c>
      <c r="S135" s="20">
        <v>6.5546558341462904E-4</v>
      </c>
      <c r="T135" s="20">
        <v>6.8437690110224739E-4</v>
      </c>
      <c r="V135" s="5" t="s">
        <v>137</v>
      </c>
      <c r="W135" s="8">
        <v>-3.5240892906823191</v>
      </c>
      <c r="X135" s="8">
        <v>-1.4935440104400444</v>
      </c>
      <c r="Y135" s="8">
        <v>-1.5705797884533408</v>
      </c>
      <c r="Z135" s="8">
        <v>-6.0136780885734638</v>
      </c>
      <c r="AA135" s="8">
        <v>-3.9903570574836835</v>
      </c>
      <c r="AB135" s="5"/>
      <c r="AC135" s="8">
        <v>-3.4783135624382342</v>
      </c>
      <c r="AD135" s="8">
        <v>-3.1157543317110719</v>
      </c>
      <c r="AE135" s="8">
        <v>-2.8677829496056479</v>
      </c>
      <c r="AF135" s="8">
        <v>-3.7218105242495474</v>
      </c>
      <c r="AG135" s="8">
        <v>-4.395475834990366</v>
      </c>
      <c r="AH135" s="5"/>
      <c r="AI135" s="8">
        <v>-4.714256918645555</v>
      </c>
      <c r="AJ135" s="8">
        <v>-3.5494904220551882</v>
      </c>
      <c r="AK135" s="8">
        <v>-3.1562863022867509</v>
      </c>
      <c r="AL135" s="8">
        <v>-4.4062822547377936</v>
      </c>
      <c r="AM135" s="8">
        <v>-4.3440112182566368</v>
      </c>
      <c r="AO135" s="5" t="s">
        <v>137</v>
      </c>
      <c r="AP135" s="8">
        <v>-0.34367856170305772</v>
      </c>
      <c r="AQ135" s="8">
        <v>1.6868667185392174</v>
      </c>
      <c r="AR135" s="8">
        <v>1.609830940525921</v>
      </c>
      <c r="AS135" s="8">
        <v>-2.8332673595942022</v>
      </c>
      <c r="AT135" s="8">
        <v>-0.80994632850442194</v>
      </c>
      <c r="AU135" s="8"/>
      <c r="AV135" s="8">
        <v>-0.29790283345897245</v>
      </c>
      <c r="AW135" s="8">
        <v>6.4656397268190183E-2</v>
      </c>
      <c r="AX135" s="8">
        <v>0.31262777937361386</v>
      </c>
      <c r="AY135" s="8">
        <v>-0.54139979527028548</v>
      </c>
      <c r="AZ135" s="8">
        <v>-1.2150651060111037</v>
      </c>
      <c r="BA135" s="8"/>
      <c r="BB135" s="8">
        <v>-1.5338461896662934</v>
      </c>
      <c r="BC135" s="8">
        <v>-0.3690796930759262</v>
      </c>
      <c r="BD135" s="8">
        <v>2.4124426692510623E-2</v>
      </c>
      <c r="BE135" s="8">
        <v>-1.2258715257585322</v>
      </c>
      <c r="BF135" s="8">
        <v>-1.1636004892773752</v>
      </c>
      <c r="BH135" s="5" t="s">
        <v>137</v>
      </c>
      <c r="BI135" s="8">
        <v>-0.97975317103843751</v>
      </c>
      <c r="BJ135" s="8">
        <v>1.050792109203837</v>
      </c>
      <c r="BK135" s="8">
        <v>0.97375633119054084</v>
      </c>
      <c r="BL135" s="8">
        <v>-3.4693419689295819</v>
      </c>
      <c r="BM135" s="8">
        <v>-1.4460209378398023</v>
      </c>
      <c r="BN135" s="8"/>
      <c r="BO135" s="8">
        <v>-5.2908369219609959E-2</v>
      </c>
      <c r="BP135" s="8">
        <v>0.30965086150755228</v>
      </c>
      <c r="BQ135" s="8">
        <v>0.55762224361297619</v>
      </c>
      <c r="BR135" s="8">
        <v>-0.29640533103092309</v>
      </c>
      <c r="BS135" s="8">
        <v>-0.9700706417717414</v>
      </c>
      <c r="BT135" s="8"/>
      <c r="BU135" s="8">
        <v>-0.80188781049707336</v>
      </c>
      <c r="BV135" s="8">
        <v>0.36287868609329371</v>
      </c>
      <c r="BW135" s="8">
        <v>0.7560828058617306</v>
      </c>
      <c r="BX135" s="8">
        <v>-0.49391314658931224</v>
      </c>
      <c r="BY135" s="8">
        <v>-0.43164211010815523</v>
      </c>
    </row>
    <row r="136" spans="2:77" x14ac:dyDescent="0.25">
      <c r="B136" s="16"/>
      <c r="C136" s="16" t="s">
        <v>138</v>
      </c>
      <c r="D136" s="21">
        <v>3.8327827512687308E-4</v>
      </c>
      <c r="E136" s="21">
        <v>2.0521152562779882E-3</v>
      </c>
      <c r="F136" s="21">
        <v>1.9160773132965707E-3</v>
      </c>
      <c r="G136" s="21">
        <v>3.2038333656310544E-4</v>
      </c>
      <c r="H136" s="21">
        <v>6.6705979588092118E-4</v>
      </c>
      <c r="I136" s="16"/>
      <c r="J136" s="21">
        <v>3.2029926287914127E-4</v>
      </c>
      <c r="K136" s="21">
        <v>5.9062811884248072E-4</v>
      </c>
      <c r="L136" s="21">
        <v>7.953606270817233E-4</v>
      </c>
      <c r="M136" s="21">
        <v>1.683454403244506E-4</v>
      </c>
      <c r="N136" s="21">
        <v>7.7600188812952824E-5</v>
      </c>
      <c r="O136" s="16"/>
      <c r="P136" s="21">
        <v>1.0776013127125482E-4</v>
      </c>
      <c r="Q136" s="21">
        <v>2.6758529246646704E-4</v>
      </c>
      <c r="R136" s="21">
        <v>4.0021463365079365E-4</v>
      </c>
      <c r="S136" s="21">
        <v>6.8807669121176673E-5</v>
      </c>
      <c r="T136" s="21">
        <v>5.7665425211592341E-5</v>
      </c>
      <c r="V136" s="6" t="s">
        <v>138</v>
      </c>
      <c r="W136" s="9">
        <v>-5.180410059451348</v>
      </c>
      <c r="X136" s="9">
        <v>-2.7597624289364386</v>
      </c>
      <c r="Y136" s="9">
        <v>-2.8587184159038692</v>
      </c>
      <c r="Z136" s="9">
        <v>-5.439003171686279</v>
      </c>
      <c r="AA136" s="9">
        <v>-4.3809861936901733</v>
      </c>
      <c r="AB136" s="6"/>
      <c r="AC136" s="9">
        <v>-5.4393818074966669</v>
      </c>
      <c r="AD136" s="9">
        <v>-4.5565522429988379</v>
      </c>
      <c r="AE136" s="9">
        <v>-4.1271931396166002</v>
      </c>
      <c r="AF136" s="9">
        <v>-6.3673776395034007</v>
      </c>
      <c r="AG136" s="9">
        <v>-7.4846702176424325</v>
      </c>
      <c r="AH136" s="6"/>
      <c r="AI136" s="9">
        <v>-7.0109787720897634</v>
      </c>
      <c r="AJ136" s="9">
        <v>-5.6988034634658993</v>
      </c>
      <c r="AK136" s="9">
        <v>-5.1180283658250891</v>
      </c>
      <c r="AL136" s="9">
        <v>-7.6581610074832396</v>
      </c>
      <c r="AM136" s="9">
        <v>-7.9130238071754766</v>
      </c>
      <c r="AO136" s="6" t="s">
        <v>138</v>
      </c>
      <c r="AP136" s="9">
        <v>-0.51106891873645821</v>
      </c>
      <c r="AQ136" s="9">
        <v>1.9095787117784508</v>
      </c>
      <c r="AR136" s="9">
        <v>1.8106227248110203</v>
      </c>
      <c r="AS136" s="9">
        <v>-0.76966203097138985</v>
      </c>
      <c r="AT136" s="9">
        <v>0.28835494702471637</v>
      </c>
      <c r="AU136" s="9"/>
      <c r="AV136" s="9">
        <v>-0.77004066678177752</v>
      </c>
      <c r="AW136" s="9">
        <v>0.11278889771605143</v>
      </c>
      <c r="AX136" s="9">
        <v>0.54214800109828976</v>
      </c>
      <c r="AY136" s="9">
        <v>-1.6980364987885108</v>
      </c>
      <c r="AZ136" s="9">
        <v>-2.8153290769275432</v>
      </c>
      <c r="BA136" s="9"/>
      <c r="BB136" s="9">
        <v>-2.3416376313748741</v>
      </c>
      <c r="BC136" s="9">
        <v>-1.0294623227510098</v>
      </c>
      <c r="BD136" s="9">
        <v>-0.44868722511019982</v>
      </c>
      <c r="BE136" s="9">
        <v>-2.9888198667683508</v>
      </c>
      <c r="BF136" s="9">
        <v>-3.2436826664605873</v>
      </c>
      <c r="BH136" s="6" t="s">
        <v>138</v>
      </c>
      <c r="BI136" s="9">
        <v>-1.4781540778582731</v>
      </c>
      <c r="BJ136" s="9">
        <v>0.94249355265663581</v>
      </c>
      <c r="BK136" s="9">
        <v>0.84353756568920524</v>
      </c>
      <c r="BL136" s="9">
        <v>-1.7367471900932046</v>
      </c>
      <c r="BM136" s="9">
        <v>-0.6787302120970985</v>
      </c>
      <c r="BN136" s="9"/>
      <c r="BO136" s="9">
        <v>-0.28570524302963834</v>
      </c>
      <c r="BP136" s="9">
        <v>0.59712432146819061</v>
      </c>
      <c r="BQ136" s="9">
        <v>1.0264834248504286</v>
      </c>
      <c r="BR136" s="9">
        <v>-1.2137010750363719</v>
      </c>
      <c r="BS136" s="9">
        <v>-2.3309936531754043</v>
      </c>
      <c r="BT136" s="9"/>
      <c r="BU136" s="9">
        <v>-0.74342884843749657</v>
      </c>
      <c r="BV136" s="9">
        <v>0.56874646018636821</v>
      </c>
      <c r="BW136" s="9">
        <v>1.1495215578271782</v>
      </c>
      <c r="BX136" s="9">
        <v>-1.3906110838309726</v>
      </c>
      <c r="BY136" s="9">
        <v>-1.6454738835232094</v>
      </c>
    </row>
  </sheetData>
  <mergeCells count="16">
    <mergeCell ref="BI6:BJ6"/>
    <mergeCell ref="BK6:BM6"/>
    <mergeCell ref="BO6:BS6"/>
    <mergeCell ref="BU6:BY6"/>
    <mergeCell ref="AR6:AT6"/>
    <mergeCell ref="AV6:AZ6"/>
    <mergeCell ref="D6:E6"/>
    <mergeCell ref="F6:H6"/>
    <mergeCell ref="J6:N6"/>
    <mergeCell ref="P6:T6"/>
    <mergeCell ref="BB6:BF6"/>
    <mergeCell ref="W6:X6"/>
    <mergeCell ref="Y6:AA6"/>
    <mergeCell ref="AC6:AG6"/>
    <mergeCell ref="AI6:AM6"/>
    <mergeCell ref="AP6:AQ6"/>
  </mergeCells>
  <conditionalFormatting sqref="BI209:BS1048576 BU209:BY1048576 BI3:BY4 BI7:BY137">
    <cfRule type="colorScale" priority="31">
      <colorScale>
        <cfvo type="num" val="-4"/>
        <cfvo type="num" val="0"/>
        <cfvo type="num" val="4"/>
        <color rgb="FF3399FF"/>
        <color theme="0"/>
        <color rgb="FFFF6600"/>
      </colorScale>
    </cfRule>
  </conditionalFormatting>
  <conditionalFormatting sqref="X3:AH4 AN6 W209:AA1048576 W7:AA137 AC209:AG1048576 AC7:AG137 AI209:AM1048576 AI1:AM137">
    <cfRule type="colorScale" priority="30">
      <colorScale>
        <cfvo type="num" val="-7"/>
        <cfvo type="num" val="0"/>
        <cfvo type="num" val="7"/>
        <color rgb="FF3399FF"/>
        <color theme="0"/>
        <color rgb="FFFF6600"/>
      </colorScale>
    </cfRule>
  </conditionalFormatting>
  <conditionalFormatting sqref="BI3:BY4 BI209:BY1048576 BI7:BY137">
    <cfRule type="colorScale" priority="29">
      <colorScale>
        <cfvo type="num" val="-2"/>
        <cfvo type="num" val="0"/>
        <cfvo type="num" val="2"/>
        <color rgb="FF3399FF"/>
        <color theme="0"/>
        <color rgb="FFFF6600"/>
      </colorScale>
    </cfRule>
  </conditionalFormatting>
  <conditionalFormatting sqref="W3:AH4 W209:AA1048576 W7:AA137 AC209:AG1048576 AC7:AG137 AI209:AM1048576 AI1:AM137">
    <cfRule type="colorScale" priority="28">
      <colorScale>
        <cfvo type="num" val="-5"/>
        <cfvo type="num" val="0"/>
        <cfvo type="num" val="5"/>
        <color rgb="FF3399FF"/>
        <color theme="0"/>
        <color rgb="FFFF6600"/>
      </colorScale>
    </cfRule>
  </conditionalFormatting>
  <conditionalFormatting sqref="AP3:BF4 AP209:BF1048576 AP7:BF137 AB209:AB1048576 AB5:AB137 AH209:AH1048576 AH5:AH137">
    <cfRule type="colorScale" priority="26">
      <colorScale>
        <cfvo type="num" val="-3"/>
        <cfvo type="num" val="0"/>
        <cfvo type="num" val="3"/>
        <color rgb="FF3399FF"/>
        <color theme="0"/>
        <color rgb="FFFF6600"/>
      </colorScale>
    </cfRule>
  </conditionalFormatting>
  <conditionalFormatting sqref="BG6">
    <cfRule type="colorScale" priority="24">
      <colorScale>
        <cfvo type="num" val="-7"/>
        <cfvo type="num" val="0"/>
        <cfvo type="num" val="7"/>
        <color rgb="FF3399FF"/>
        <color theme="0"/>
        <color rgb="FFFF6600"/>
      </colorScale>
    </cfRule>
  </conditionalFormatting>
  <conditionalFormatting sqref="BB5:BF6">
    <cfRule type="colorScale" priority="17">
      <colorScale>
        <cfvo type="num" val="-7"/>
        <cfvo type="num" val="0"/>
        <cfvo type="num" val="7"/>
        <color rgb="FF3399FF"/>
        <color theme="0"/>
        <color rgb="FFFF6600"/>
      </colorScale>
    </cfRule>
  </conditionalFormatting>
  <conditionalFormatting sqref="BB5:BF6">
    <cfRule type="colorScale" priority="16">
      <colorScale>
        <cfvo type="num" val="-5"/>
        <cfvo type="num" val="0"/>
        <cfvo type="num" val="5"/>
        <color rgb="FF3399FF"/>
        <color theme="0"/>
        <color rgb="FFFF6600"/>
      </colorScale>
    </cfRule>
  </conditionalFormatting>
  <conditionalFormatting sqref="AU5:AU6">
    <cfRule type="colorScale" priority="15">
      <colorScale>
        <cfvo type="num" val="-3"/>
        <cfvo type="num" val="0"/>
        <cfvo type="num" val="3"/>
        <color rgb="FF3399FF"/>
        <color theme="0"/>
        <color rgb="FFFF6600"/>
      </colorScale>
    </cfRule>
  </conditionalFormatting>
  <conditionalFormatting sqref="BA5:BA6">
    <cfRule type="colorScale" priority="8">
      <colorScale>
        <cfvo type="num" val="-3"/>
        <cfvo type="num" val="0"/>
        <cfvo type="num" val="3"/>
        <color rgb="FF3399FF"/>
        <color theme="0"/>
        <color rgb="FFFF6600"/>
      </colorScale>
    </cfRule>
  </conditionalFormatting>
  <conditionalFormatting sqref="BU5:BY6">
    <cfRule type="colorScale" priority="13">
      <colorScale>
        <cfvo type="num" val="-7"/>
        <cfvo type="num" val="0"/>
        <cfvo type="num" val="7"/>
        <color rgb="FF3399FF"/>
        <color theme="0"/>
        <color rgb="FFFF6600"/>
      </colorScale>
    </cfRule>
  </conditionalFormatting>
  <conditionalFormatting sqref="BU5:BY6">
    <cfRule type="colorScale" priority="12">
      <colorScale>
        <cfvo type="num" val="-5"/>
        <cfvo type="num" val="0"/>
        <cfvo type="num" val="5"/>
        <color rgb="FF3399FF"/>
        <color theme="0"/>
        <color rgb="FFFF6600"/>
      </colorScale>
    </cfRule>
  </conditionalFormatting>
  <conditionalFormatting sqref="BN5:BN6">
    <cfRule type="colorScale" priority="11">
      <colorScale>
        <cfvo type="num" val="-3"/>
        <cfvo type="num" val="0"/>
        <cfvo type="num" val="3"/>
        <color rgb="FF3399FF"/>
        <color theme="0"/>
        <color rgb="FFFF6600"/>
      </colorScale>
    </cfRule>
  </conditionalFormatting>
  <conditionalFormatting sqref="BT209:BT1048576">
    <cfRule type="colorScale" priority="7">
      <colorScale>
        <cfvo type="num" val="-4"/>
        <cfvo type="num" val="0"/>
        <cfvo type="num" val="4"/>
        <color rgb="FF3399FF"/>
        <color theme="0"/>
        <color rgb="FFFF6600"/>
      </colorScale>
    </cfRule>
  </conditionalFormatting>
  <conditionalFormatting sqref="BT5:BT6">
    <cfRule type="colorScale" priority="4">
      <colorScale>
        <cfvo type="num" val="-3"/>
        <cfvo type="num" val="0"/>
        <cfvo type="num" val="3"/>
        <color rgb="FF3399FF"/>
        <color theme="0"/>
        <color rgb="FFFF6600"/>
      </colorScale>
    </cfRule>
  </conditionalFormatting>
  <conditionalFormatting sqref="P5:T6">
    <cfRule type="colorScale" priority="3">
      <colorScale>
        <cfvo type="num" val="-7"/>
        <cfvo type="num" val="0"/>
        <cfvo type="num" val="7"/>
        <color rgb="FF3399FF"/>
        <color theme="0"/>
        <color rgb="FFFF6600"/>
      </colorScale>
    </cfRule>
  </conditionalFormatting>
  <conditionalFormatting sqref="P5:T6">
    <cfRule type="colorScale" priority="2">
      <colorScale>
        <cfvo type="num" val="-5"/>
        <cfvo type="num" val="0"/>
        <cfvo type="num" val="5"/>
        <color rgb="FF3399FF"/>
        <color theme="0"/>
        <color rgb="FFFF6600"/>
      </colorScale>
    </cfRule>
  </conditionalFormatting>
  <conditionalFormatting sqref="I5:I6 O5:O6">
    <cfRule type="colorScale" priority="1">
      <colorScale>
        <cfvo type="num" val="-3"/>
        <cfvo type="num" val="0"/>
        <cfvo type="num" val="3"/>
        <color rgb="FF3399FF"/>
        <color theme="0"/>
        <color rgb="FFFF6600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II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5-08T10:34:33Z</dcterms:modified>
</cp:coreProperties>
</file>